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2"/>
  </bookViews>
  <sheets>
    <sheet name="string_mapping, gene_annotation" sheetId="1" state="visible" r:id="rId2"/>
    <sheet name="string_interactions_short" sheetId="2" state="visible" r:id="rId3"/>
    <sheet name="Betweenness" sheetId="3" state="visible" r:id="rId4"/>
    <sheet name="BottleNeck" sheetId="4" state="visible" r:id="rId5"/>
    <sheet name="Closeness" sheetId="5" state="visible" r:id="rId6"/>
    <sheet name="Degree" sheetId="6" state="visible" r:id="rId7"/>
    <sheet name="EcCentricity" sheetId="7" state="visible" r:id="rId8"/>
    <sheet name="EPC" sheetId="8" state="visible" r:id="rId9"/>
    <sheet name="MCC" sheetId="9" state="visible" r:id="rId10"/>
    <sheet name="MNC" sheetId="10" state="visible" r:id="rId11"/>
    <sheet name="Radiality" sheetId="11" state="visible" r:id="rId12"/>
    <sheet name="Stress" sheetId="12" state="visible" r:id="rId13"/>
    <sheet name="Hub genes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10" uniqueCount="566">
  <si>
    <t xml:space="preserve">#queryIndex</t>
  </si>
  <si>
    <t xml:space="preserve">queryItem</t>
  </si>
  <si>
    <t xml:space="preserve">stringId</t>
  </si>
  <si>
    <t xml:space="preserve">preferredName</t>
  </si>
  <si>
    <t xml:space="preserve">Abbreviation for ko04141 Protein processing in endoplasmic reticulum</t>
  </si>
  <si>
    <t xml:space="preserve">gene ID</t>
  </si>
  <si>
    <t xml:space="preserve">COG_class</t>
  </si>
  <si>
    <t xml:space="preserve">COG_class_annotation</t>
  </si>
  <si>
    <t xml:space="preserve">GO_annotation</t>
  </si>
  <si>
    <t xml:space="preserve">KEGG_annotation</t>
  </si>
  <si>
    <t xml:space="preserve">KEGG_pathway_annotation</t>
  </si>
  <si>
    <t xml:space="preserve">KOG_class</t>
  </si>
  <si>
    <t xml:space="preserve">KOG_class_annotation</t>
  </si>
  <si>
    <t xml:space="preserve">Pfam_annotation</t>
  </si>
  <si>
    <t xml:space="preserve">Swiss-Prot_annotation</t>
  </si>
  <si>
    <t xml:space="preserve">eggNOG_class</t>
  </si>
  <si>
    <t xml:space="preserve">eggNOG_class_annotation</t>
  </si>
  <si>
    <t xml:space="preserve">NR_annotation</t>
  </si>
  <si>
    <t xml:space="preserve">DR999_PMT00054</t>
  </si>
  <si>
    <t xml:space="preserve">55544.A0A4D9F9Z4</t>
  </si>
  <si>
    <t xml:space="preserve">NEF</t>
  </si>
  <si>
    <t xml:space="preserve">gene-DR999_PMT00054</t>
  </si>
  <si>
    <t xml:space="preserve">[O]</t>
  </si>
  <si>
    <t xml:space="preserve">Posttranslational modification, protein turnover, chaperones</t>
  </si>
  <si>
    <t xml:space="preserve">Molecular Function: ATP binding (GO:0005524);; Cellular Component: cytosol (GO:0005829);; </t>
  </si>
  <si>
    <t xml:space="preserve">K09485|0|pss:102444698|K09485 heat shock protein 110kDa | (RefSeq) HSPA4L; heat shock 70 kDa protein 4L </t>
  </si>
  <si>
    <t xml:space="preserve">Protein processing in endoplasmic reticulum (ko04141)</t>
  </si>
  <si>
    <t xml:space="preserve">Hsp70 protein;; MreB/Mbl protein</t>
  </si>
  <si>
    <t xml:space="preserve">Heat shock 70 kDa protein OS=Xenopus laevis OX=8355 PE=2 SV=1</t>
  </si>
  <si>
    <t xml:space="preserve">O</t>
  </si>
  <si>
    <t xml:space="preserve">heat shock 70 kDa protein 4L isoform X1 [Terrapene mexicana triunguis]</t>
  </si>
  <si>
    <t xml:space="preserve">DR999_PMT00328</t>
  </si>
  <si>
    <t xml:space="preserve">55544.A0A4D9F2X5</t>
  </si>
  <si>
    <t xml:space="preserve">Hsp90</t>
  </si>
  <si>
    <t xml:space="preserve">gene-DR999_PMT00328</t>
  </si>
  <si>
    <t xml:space="preserve">Molecular Function: ATP binding (GO:0005524);; Cellular Component: nucleoplasm (GO:0005654);; Cellular Component: cytosol (GO:0005829);; Biological Process: protein folding (GO:0006457);; Biological Process: response to heat (GO:0009408);; Biological Process: response to cold (GO:0009409);; Molecular Function: ATPase activity (GO:0016887);; Molecular Function: MHC class II protein complex binding (GO:0023026);; Molecular Function: nitric-oxide synthase regulator activity (GO:0030235);; Molecular Function: TPR domain binding (GO:0030911);; Biological Process: regulation of protein ubiquitination (GO:0031396);; Cellular Component: ruffle membrane (GO:0032587);; Molecular Function: protein homodimerization activity (GO:0042803);; Molecular Function: histone deacetylase binding (GO:0042826);; Cellular Component: myelin sheath (GO:0043209);; Molecular Function: RNA binding (GO:0044822);; Biological Process: protein import into mitochondrial outer membrane (GO:0045040);; Biological Process: positive regulation of nitric oxide biosynthetic process (GO:0045429);; Biological Process: response to antibiotic (GO:0046677);; Biological Process: regulation of catalytic activity (GO:0050790);; Molecular Function: GTPase binding (GO:0051020);; Molecular Function: unfolded protein binding (GO:0051082);; Biological Process: chaperone-mediated protein complex assembly (GO:0051131);; Cellular Component: extracellular exosome (GO:0070062);; </t>
  </si>
  <si>
    <t xml:space="preserve">K04079|0|cmy:102939370|K04079 molecular chaperone HtpG | (RefSeq) HSP90AA1; heat shock protein 90 alpha family class A member 1 </t>
  </si>
  <si>
    <t xml:space="preserve">Protein processing in endoplasmic reticulum (ko04141);; Necroptosis (ko04217);; NOD-like receptor signaling pathway (ko04621);; Progesterone-mediated oocyte maturation (ko04914);; Salmonella infection (ko05132)</t>
  </si>
  <si>
    <t xml:space="preserve">Hsp90 protein;; Histidine kinase-, DNA gyrase B-, and HSP90-like ATPase;; Histidine kinase-, DNA gyrase B-, and HSP90-like ATPase</t>
  </si>
  <si>
    <t xml:space="preserve">Heat shock protein HSP 90-alpha OS=Gallus gallus OX=9031 GN=HSP90AA1 PE=3 SV=3</t>
  </si>
  <si>
    <t xml:space="preserve">heat shock protein HSP 90-alpha [Chrysemys picta bellii]</t>
  </si>
  <si>
    <t xml:space="preserve">DR999_PMT00414</t>
  </si>
  <si>
    <t xml:space="preserve">55544.A0A4D9F9H3</t>
  </si>
  <si>
    <t xml:space="preserve">Hsp70</t>
  </si>
  <si>
    <t xml:space="preserve">gene-DR999_PMT00414</t>
  </si>
  <si>
    <t xml:space="preserve">Cellular Component: synaptonemal complex (GO:0000795);; Cellular Component: male germ cell nucleus (GO:0001673);; Molecular Function: ATP binding (GO:0005524);; Cellular Component: mitochondrion (GO:0005739);; Cellular Component: cytosol (GO:0005829);; Biological Process: male meiosis I (GO:0007141);; Biological Process: spermatid development (GO:0007286);; Biological Process: response to heat (GO:0009408);; Biological Process: response to cold (GO:0009409);; Cellular Component: cell surface (GO:0009986);; Biological Process: response to organonitrogen compound (GO:0010243);; Molecular Function: enzyme binding (GO:0019899);; Biological Process: positive regulation of cyclin-dependent protein serine/threonine kinase activity involved in G2/M transition of mitotic cell cycle (GO:0031662);; Biological Process: response to progesterone (GO:0032570);; Molecular Function: progesterone receptor binding (GO:0033142);; Cellular Component: CatSper complex (GO:0036128);; Biological Process: protein refolding (GO:0042026);; Cellular Component: perikaryon (GO:0043204);; Cellular Component: myelin sheath (GO:0043209);; Cellular Component: receptor complex (GO:0043235);; Molecular Function: unfolded protein binding (GO:0051082);; Molecular Function: glycolipid binding (GO:0051861);; Cellular Component: extracellular exosome (GO:0070062);; Biological Process: synaptonemal complex disassembly (GO:0070194);; Cellular Component: blood microparticle (GO:0072562);; Cellular Component: meiotic spindle (GO:0072687);; Biological Process: negative regulation of inclusion body assembly (GO:0090084);; Biological Process: positive regulation of calcium-transporting ATPase activity (GO:1901896);; </t>
  </si>
  <si>
    <t xml:space="preserve">K03283|0|pss:102449630|K03283 heat shock 70kDa protein 1/2/6/8 | (RefSeq) HSPA2; heat shock-related 70 kDa protein 2 </t>
  </si>
  <si>
    <t xml:space="preserve">Spliceosome (ko03040);; MAPK signaling pathway (ko04010);; Protein processing in endoplasmic reticulum (ko04141);; Endocytosis (ko04144)</t>
  </si>
  <si>
    <t xml:space="preserve">Hsp70 protein;; MreB/Mbl protein;; NAD-specific glutamate dehydrogenase</t>
  </si>
  <si>
    <t xml:space="preserve">Heat shock 70 kDa protein OS=Gallus gallus OX=9031 PE=1 SV=1</t>
  </si>
  <si>
    <t xml:space="preserve">heat shock-related 70 kDa protein 2 [Terrapene mexicana triunguis]</t>
  </si>
  <si>
    <t xml:space="preserve">DR999_PMT01489</t>
  </si>
  <si>
    <t xml:space="preserve">55544.A0A4D9F0S1</t>
  </si>
  <si>
    <t xml:space="preserve">PERK</t>
  </si>
  <si>
    <t xml:space="preserve">gene-DR999_PMT01489</t>
  </si>
  <si>
    <t xml:space="preserve">[J]</t>
  </si>
  <si>
    <t xml:space="preserve">Translation, ribosomal structure and biogenesis</t>
  </si>
  <si>
    <t xml:space="preserve">Molecular Function: translation initiation factor activity (GO:0003743);; Molecular Function: eukaryotic translation initiation factor 2alpha kinase activity (GO:0004694);; Molecular Function: ATP binding (GO:0005524);; Biological Process: eiF2alpha phosphorylation in response to endoplasmic reticulum stress (GO:0036492);; Biological Process: regulation of eIF2 alpha phosphorylation by amino acid starvation (GO:0060733);; Biological Process: cellular response to cold (GO:0070417);; </t>
  </si>
  <si>
    <t xml:space="preserve">K16196|0|cmy:102930385|K16196 eukaryotic translation initiation factor 2-alpha kinase 4 [EC:2.7.11.1] | (RefSeq) EIF2AK4; eukaryotic translation initiation factor 2 alpha kinase 4 </t>
  </si>
  <si>
    <t xml:space="preserve">Autophagy - animal (ko04140);; Protein processing in endoplasmic reticulum (ko04141);; Herpes simplex virus 1 infection (ko05168)</t>
  </si>
  <si>
    <t xml:space="preserve">Protein kinase domain;; Protein tyrosine kinase;; RWD domain;; Anticodon binding domain of tRNAs;; Histidyl-tRNA synthetase</t>
  </si>
  <si>
    <t xml:space="preserve">Histidine--tRNA ligase, cytoplasmic OS=Takifugu rubripes OX=31033 GN=hars PE=3 SV=1</t>
  </si>
  <si>
    <t xml:space="preserve">J</t>
  </si>
  <si>
    <t xml:space="preserve">eIF-2-alpha kinase GCN2 isoform X1 [Chrysemys picta bellii]</t>
  </si>
  <si>
    <t xml:space="preserve">DR999_PMT02042</t>
  </si>
  <si>
    <t xml:space="preserve">55544.A0A4D9EV41</t>
  </si>
  <si>
    <t xml:space="preserve">UGGT</t>
  </si>
  <si>
    <t xml:space="preserve">gene-DR999_PMT02042</t>
  </si>
  <si>
    <t xml:space="preserve">--</t>
  </si>
  <si>
    <t xml:space="preserve">Molecular Function: UDP-glucose:glycoprotein glucosyltransferase activity (GO:0003980);; Biological Process: protein glycosylation (GO:0006486);; Biological Process: UDP-glucosylation (GO:0097359);; </t>
  </si>
  <si>
    <t xml:space="preserve">K11718|0|cmy:102935402|K11718 UDP-glucose:glycoprotein glucosyltransferase [EC:2.4.1.-] | (RefSeq) UGGT2; UDP-glucose glycoprotein glucosyltransferase 2 </t>
  </si>
  <si>
    <t xml:space="preserve">[G]</t>
  </si>
  <si>
    <t xml:space="preserve">Carbohydrate transport and metabolism</t>
  </si>
  <si>
    <t xml:space="preserve">UDP-glucose:Glycoprotein Glucosyltransferase;; Glycosyl transferase family 8</t>
  </si>
  <si>
    <t xml:space="preserve">UDP-glucose:glycoprotein glucosyltransferase 2 isoform X1 [Chrysemys picta bellii]</t>
  </si>
  <si>
    <t xml:space="preserve">DR999_PMT02044</t>
  </si>
  <si>
    <t xml:space="preserve">55544.A0A4D9EST2</t>
  </si>
  <si>
    <t xml:space="preserve">Hsp40</t>
  </si>
  <si>
    <t xml:space="preserve">gene-DR999_PMT02044</t>
  </si>
  <si>
    <t xml:space="preserve">[R]</t>
  </si>
  <si>
    <t xml:space="preserve">General function prediction only</t>
  </si>
  <si>
    <t xml:space="preserve">Molecular Function: protein kinase inhibitor activity (GO:0004860);; Cellular Component: endoplasmic reticulum lumen (GO:0005788);; Cellular Component: cytosol (GO:0005829);; Molecular Function: protein kinase binding (GO:0019901);; Cellular Component: endoplasmic reticulum Sec complex (GO:0031205);; Biological Process: positive regulation of translation initiation in response to endoplasmic reticulum stress (GO:0036494);; Biological Process: negative regulation of apoptotic process (GO:0043066);; Molecular Function: chaperone binding (GO:0051087);; Biological Process: proteolysis involved in cellular protein catabolic process (GO:0051603);; Molecular Function: misfolded protein binding (GO:0051787);; Cellular Component: extracellular exosome (GO:0070062);; Biological Process: cellular response to cold (GO:0070417);; Biological Process: negative regulation of endoplasmic reticulum stress-induced eIF2 alpha phosphorylation (GO:1903912);; Biological Process: negative regulation of cyclin-dependent protein kinase activity (GO:1904030);; </t>
  </si>
  <si>
    <t xml:space="preserve">K09523|0|cmy:102935174|K09523 DnaJ homolog subfamily C member 3 | (RefSeq) DNAJC3; DnaJ heat shock protein family (Hsp40) member C3 </t>
  </si>
  <si>
    <t xml:space="preserve">[V]</t>
  </si>
  <si>
    <t xml:space="preserve">Defense mechanisms</t>
  </si>
  <si>
    <t xml:space="preserve">Tetratricopeptide repeat;; Tetratricopeptide repeat;; Tetratricopeptide repeat;; Tetratricopeptide repeat;; DnaJ domain;; Tetratricopeptide repeat;; Tetratricopeptide repeat;; Tetratricopeptide repeat;; TPR repeat;; Tetratricopeptide repeat;; Tetratricopeptide repeat;; Anaphase-promoting complex, cyclosome, subunit 3;; Tetratricopeptide repeat;; Tetratricopeptide repeat;; Tetratricopeptide repeat-like domain;; Tetratricopeptide repeat;; Tetratricopeptide repeat</t>
  </si>
  <si>
    <t xml:space="preserve">DnaJ homolog subfamily C member 3 OS=Gallus gallus OX=9031 GN=DNAJC3 PE=2 SV=1</t>
  </si>
  <si>
    <t xml:space="preserve">dnaJ homolog subfamily C member 3 isoform X1 [Terrapene mexicana triunguis]</t>
  </si>
  <si>
    <t xml:space="preserve">DR999_PMT02332</t>
  </si>
  <si>
    <t xml:space="preserve">55544.A0A4D9F9S4</t>
  </si>
  <si>
    <t xml:space="preserve">PDIs</t>
  </si>
  <si>
    <t xml:space="preserve">gene-DR999_PMT02332</t>
  </si>
  <si>
    <t xml:space="preserve">Cellular Component: cell (GO:0005623);; Molecular Function: isomerase activity (GO:0016853);; Biological Process: cell redox homeostasis (GO:0045454);; </t>
  </si>
  <si>
    <t xml:space="preserve">K09584|0|cmy:102947801|K09584 protein disulfide-isomerase A6 [EC:5.3.4.1] | (RefSeq) PDIA6; protein disulfide isomerase family A member 6 </t>
  </si>
  <si>
    <t xml:space="preserve">Thioredoxin;; Thioredoxin-like domain;; Thioredoxin-like domain;; Thioredoxin-like;; Thioredoxin-like;; OST3 / OST6 family, transporter family</t>
  </si>
  <si>
    <t xml:space="preserve">DnaJ homolog subfamily C member 10 OS=Xenopus laevis OX=8355 GN=dnajc10 PE=2 SV=1</t>
  </si>
  <si>
    <t xml:space="preserve">protein disulfide-isomerase A6 [Terrapene mexicana triunguis]</t>
  </si>
  <si>
    <t xml:space="preserve">DR999_PMT02471</t>
  </si>
  <si>
    <t xml:space="preserve">55544.A0A4D9EXL0</t>
  </si>
  <si>
    <t xml:space="preserve">XBP</t>
  </si>
  <si>
    <t xml:space="preserve">gene-DR999_PMT02471</t>
  </si>
  <si>
    <t xml:space="preserve">Biological Process: negative regulation of transcription from RNA polymerase II promoter (GO:0000122);; Molecular Function: RNA polymerase II regulatory region sequence-specific DNA binding (GO:0000977);; Molecular Function: RNA polymerase II transcription factor activity, sequence-specific DNA binding (GO:0000981);; Molecular Function: core promoter binding (GO:0001047);; Molecular Function: RNA polymerase II transcription factor binding (GO:0001085);; Molecular Function: enhancer sequence-specific DNA binding (GO:0001158);; Biological Process: angiogenesis (GO:0001525);; Biological Process: positive regulation of protein phosphorylation (GO:0001934);; Biological Process: endothelial cell proliferation (GO:0001935);; Molecular Function: protease binding (GO:0002020);; Cellular Component: nucleus (GO:0005634);; Cellular Component: cytosol (GO:0005829);; Biological Process: ubiquitin-dependent protein catabolic process (GO:0006511);; Biological Process: positive regulation of transcription from RNA polymerase II promoter involved in unfolded protein response (GO:0006990);; Biological Process: positive regulation of autophagy (GO:0010508);; Biological Process: negative regulation of myotube differentiation (GO:0010832);; Biological Process: phosphatidylinositol 3-kinase signaling (GO:0014065);; Biological Process: cell growth (GO:0016049);; Molecular Function: protein kinase binding (GO:0019901);; Cellular Component: integral component of endoplasmic reticulum membrane (GO:0030176);; Biological Process: exocrine pancreas development (GO:0031017);; Biological Process: positive regulation of histone methylation (GO:0031062);; Molecular Function: chromatin DNA binding (GO:0031490);; Molecular Function: ubiquitin protein ligase binding (GO:0031625);; Biological Process: protein destabilization (GO:0031648);; Biological Process: cellular response to nutrient (GO:0031670);; Biological Process: positive regulation of TOR signaling (GO:0032008);; Biological Process: cellular response to insulin stimulus (GO:0032869);; Biological Process: cellular response to oxidative stress (GO:0034599);; Biological Process: cellular triglyceride homeostasis (GO:0035356);; Biological Process: cellular response to vascular endothelial growth factor stimulus (GO:0035924);; Molecular Function: phosphatidylinositol 3-kinase regulatory subunit binding (GO:0036312);; Biological Process: cellular response to glucose starvation (GO:0042149);; Biological Process: cholesterol homeostasis (GO:0042632);; Molecular Function: histone deacetylase binding (GO:0042826);; Biological Process: positive regulation of transcription factor import into nucleus (GO:0042993);; Biological Process: positive regulation of MHC class II biosynthetic process (GO:0045348);; Biological Process: positive regulation of T cell differentiation (GO:0045582);; Biological Process: positive regulation of fat cell differentiation (GO:0045600);; Molecular Function: protein heterodimerization activity (GO:0046982);; Biological Process: vascular endothelial growth factor receptor signaling pathway (GO:0048010);; Biological Process: neuron development (GO:0048666);; Biological Process: positive regulation of immunoglobulin secretion (GO:0051024);; Biological Process: fatty acid homeostasis (GO:0055089);; Biological Process: adipose tissue development (GO:0060612);; Biological Process: epithelial cell maturation involved in salivary gland development (GO:0060691);; Biological Process: cellular response to lipopolysaccharide (GO:0071222);; Biological Process: cellular response to amino acid stimulus (GO:0071230);; Biological Process: cellular response to fructose stimulus (GO:0071332);; Biological Process: cellular response to glucose stimulus (GO:0071333);; Biological Process: cellular response to interleukin-4 (GO:0071353);; Biological Process: cellular response to laminar fluid shear stress (GO:0071499);; Biological Process: positive regulation of plasma cell differentiation (GO:1900100);; Biological Process: negative regulation of endoplasmic reticulum unfolded protein response (GO:1900102);; Biological Process: positive regulation of endoplasmic reticulum unfolded protein response (GO:1900103);; Biological Process: positive regulation of proteasomal protein catabolic process (GO:1901800);; Biological Process: positive regulation of protein acetylation (GO:1901985);; Biological Process: negative regulation of endoplasmic reticulum stress-induced intrinsic apoptotic signaling pathway (GO:1902236);; Biological Process: response to insulin-like growth factor stimulus (GO:1990418);; Biological Process: positive regulation of hepatocyte proliferation (GO:2000347);; Biological Process: positive regulation of endothelial cell apoptotic process (GO:2000353);; Biological Process: positive regulation of interleukin-6 secretion (GO:2000778);; </t>
  </si>
  <si>
    <t xml:space="preserve">K09027|1.05513e-39|tgu:100225681|K09027 X box-binding protein 1 | (RefSeq) XBP1; X-box-binding protein 1 </t>
  </si>
  <si>
    <t xml:space="preserve">[K]</t>
  </si>
  <si>
    <t xml:space="preserve">Transcription</t>
  </si>
  <si>
    <t xml:space="preserve">Basic region leucine zipper;; bZIP transcription factor;; bZIP Maf transcription factor</t>
  </si>
  <si>
    <t xml:space="preserve">K</t>
  </si>
  <si>
    <t xml:space="preserve">LOW QUALITY PROTEIN: X-box-binding protein 1 [Terrapene mexicana triunguis]</t>
  </si>
  <si>
    <t xml:space="preserve">DR999_PMT02587</t>
  </si>
  <si>
    <t xml:space="preserve">55544.A0A4D9F0H1</t>
  </si>
  <si>
    <t xml:space="preserve">gene-DR999_PMT02587</t>
  </si>
  <si>
    <t xml:space="preserve">Biological Process: activation of MAPK activity (GO:0000187);; Cellular Component: endoplasmic reticulum lumen (GO:0005788);; Biological Process: protein folding (GO:0006457);; Biological Process: intracellular protein transport (GO:0006886);; Cellular Component: cell surface (GO:0009986);; Biological Process: positive regulation of gene expression (GO:0010628);; Biological Process: negative regulation of gene expression (GO:0010629);; Cellular Component: membrane (GO:0016020);; Biological Process: negative regulation of protein secretion (GO:0050709);; Cellular Component: extracellular exosome (GO:0070062);; Biological Process: regulation of endoplasmic reticulum stress-induced intrinsic apoptotic signaling pathway (GO:1902235);; </t>
  </si>
  <si>
    <t xml:space="preserve">K09586|1.161e-144|cmy:102940158|K09586 endoplasmic reticulum protein 29 | (RefSeq) endoplasmic reticulum resident protein 29-like </t>
  </si>
  <si>
    <t xml:space="preserve">ERp29, N-terminal domain;; Endoplasmic reticulum protein ERp29, C-terminal domain</t>
  </si>
  <si>
    <t xml:space="preserve">Endoplasmic reticulum resident protein 29 (Fragment) OS=Gallus gallus OX=9031 GN=ERP29 PE=1 SV=2</t>
  </si>
  <si>
    <t xml:space="preserve">endoplasmic reticulum resident protein 29 [Terrapene mexicana triunguis]</t>
  </si>
  <si>
    <t xml:space="preserve">DR999_PMT02941</t>
  </si>
  <si>
    <t xml:space="preserve">55544.A0A4D9ER66</t>
  </si>
  <si>
    <t xml:space="preserve">Ufd2</t>
  </si>
  <si>
    <t xml:space="preserve">gene-DR999_PMT02941</t>
  </si>
  <si>
    <t xml:space="preserve">Cellular Component: ubiquitin ligase complex (GO:0000151);; Biological Process: protein polyubiquitination (GO:0000209);; Biological Process: ventricular trabecula myocardium morphogenesis (GO:0003222);; Molecular Function: ATP binding (GO:0005524);; Cellular Component: nucleus (GO:0005634);; Cellular Component: cytoplasm (GO:0005737);; Biological Process: protein monoubiquitination (GO:0006513);; Biological Process: granzyme-mediated apoptotic signaling pathway (GO:0008626);; Biological Process: response to UV (GO:0009411);; Molecular Function: enzyme binding (GO:0019899);; Biological Process: neuron projection development (GO:0031175);; Molecular Function: ubiquitin-ubiquitin ligase activity (GO:0034450);; Biological Process: response to endoplasmic reticulum stress (GO:0034976);; Biological Process: proteasome-mediated ubiquitin-dependent protein catabolic process (GO:0043161);; Biological Process: protein autoubiquitination (GO:0051865);; </t>
  </si>
  <si>
    <t xml:space="preserve">K10597|0|pss:102456398|K10597 ubiquitin conjugation factor E4 B [EC:2.3.2.27] | (RefSeq) UBE4B; ubiquitin conjugation factor E4 B isoform X1 </t>
  </si>
  <si>
    <t xml:space="preserve">Ubiquitin mediated proteolysis (ko04120);; Protein processing in endoplasmic reticulum (ko04141)</t>
  </si>
  <si>
    <t xml:space="preserve">Ubiquitin elongating factor core;; U-box domain</t>
  </si>
  <si>
    <t xml:space="preserve">ubiquitin conjugation factor E4 B isoform X1 [Chrysemys picta bellii]</t>
  </si>
  <si>
    <t xml:space="preserve">DR999_PMT03392</t>
  </si>
  <si>
    <t xml:space="preserve">55544.A0A4D9F1Z2</t>
  </si>
  <si>
    <t xml:space="preserve">gene-DR999_PMT03392</t>
  </si>
  <si>
    <t xml:space="preserve">Molecular Function: ATP binding (GO:0005524);; Cellular Component: nucleus (GO:0005634);; Cellular Component: cytoplasm (GO:0005737);; </t>
  </si>
  <si>
    <t xml:space="preserve">K03283|0|pss:102453141|K03283 heat shock 70kDa protein 1/2/6/8 | (RefSeq) LOW QUALITY PROTEIN: heat shock 70 kDa protein 1A-like </t>
  </si>
  <si>
    <t xml:space="preserve">Hsp70 protein;; MreB/Mbl protein;; NAD-specific glutamate dehydrogenase;; NAD-specific glutamate dehydrogenase</t>
  </si>
  <si>
    <t xml:space="preserve">Heat shock 70 kDa protein 1A/1B [Chelonia mydas]</t>
  </si>
  <si>
    <t xml:space="preserve">DR999_PMT04078</t>
  </si>
  <si>
    <t xml:space="preserve">55544.A0A4D9EM93</t>
  </si>
  <si>
    <t xml:space="preserve">Sel1L</t>
  </si>
  <si>
    <t xml:space="preserve">gene-DR999_PMT04078</t>
  </si>
  <si>
    <t xml:space="preserve">[T]</t>
  </si>
  <si>
    <t xml:space="preserve">Signal transduction mechanisms</t>
  </si>
  <si>
    <t xml:space="preserve">Cellular Component: integral component of membrane (GO:0016021);; Biological Process: retrograde protein transport, ER to cytosol (GO:0030970);; Cellular Component: Derlin-1 retrotranslocation complex (GO:0036513);; </t>
  </si>
  <si>
    <t xml:space="preserve">K14026|0|cmy:102937382|K14026 SEL1 protein | (RefSeq) SEL1L; SEL1L ERAD E3 ligase adaptor subunit </t>
  </si>
  <si>
    <t xml:space="preserve">[MOT]</t>
  </si>
  <si>
    <t xml:space="preserve">Cell wall/membrane/envelope biogenesis;; Posttranslational modification, protein turnover, chaperones;; Signal transduction mechanisms</t>
  </si>
  <si>
    <t xml:space="preserve">Sel1 repeat;; Fibronectin type II domain</t>
  </si>
  <si>
    <t xml:space="preserve">72 kDa type IV collagenase OS=Gallus gallus OX=9031 GN=MMP2 PE=1 SV=1</t>
  </si>
  <si>
    <t xml:space="preserve">S</t>
  </si>
  <si>
    <t xml:space="preserve">Function unknown</t>
  </si>
  <si>
    <t xml:space="preserve">protein sel-1 homolog 1 [Terrapene mexicana triunguis]</t>
  </si>
  <si>
    <t xml:space="preserve">DR999_PMT04086</t>
  </si>
  <si>
    <t xml:space="preserve">55544.A0A4D9EPR2</t>
  </si>
  <si>
    <t xml:space="preserve">Sec23/24</t>
  </si>
  <si>
    <t xml:space="preserve">gene-DR999_PMT04086</t>
  </si>
  <si>
    <t xml:space="preserve">Cellular Component: Golgi membrane (GO:0000139);; Biological Process: intracellular protein transport (GO:0006886);; Biological Process: ER to Golgi vesicle-mediated transport (GO:0006888);; Molecular Function: zinc ion binding (GO:0008270);; Cellular Component: COPII vesicle coat (GO:0030127);; Cellular Component: smooth endoplasmic reticulum membrane (GO:0030868);; Cellular Component: perinuclear region of cytoplasm (GO:0048471);; </t>
  </si>
  <si>
    <t xml:space="preserve">K14006|0|cmy:102946569|K14006 protein transport protein SEC23 | (RefSeq) SEC23A; Sec23 homolog A, coat complex II component </t>
  </si>
  <si>
    <t xml:space="preserve">[U]</t>
  </si>
  <si>
    <t xml:space="preserve">Intracellular trafficking, secretion, and vesicular transport</t>
  </si>
  <si>
    <t xml:space="preserve">Sec23/Sec24 trunk domain;; Sec23/Sec24 beta-sandwich domain;; Sec23/Sec24 helical domain;; Gelsolin repeat;; Sec23/Sec24 zinc finger</t>
  </si>
  <si>
    <t xml:space="preserve">Protein transport protein Sec23A OS=Xenopus tropicalis OX=8364 GN=sec23a PE=2 SV=1</t>
  </si>
  <si>
    <t xml:space="preserve">U</t>
  </si>
  <si>
    <t xml:space="preserve">protein transport protein Sec23A [Chrysemys picta bellii] </t>
  </si>
  <si>
    <t xml:space="preserve">DR999_PMT04625</t>
  </si>
  <si>
    <t xml:space="preserve">55544.A0A4D9EYL5</t>
  </si>
  <si>
    <t xml:space="preserve">OSTs</t>
  </si>
  <si>
    <t xml:space="preserve">gene-DR999_PMT04625</t>
  </si>
  <si>
    <t xml:space="preserve">Molecular Function: dolichyl-diphosphooligosaccharide-protein glycotransferase activity (GO:0004579);; Cellular Component: endoplasmic reticulum membrane (GO:0005789);; Cellular Component: rough endoplasmic reticulum (GO:0005791);; Cellular Component: integral component of membrane (GO:0016021);; Biological Process: protein N-linked glycosylation via asparagine (GO:0018279);; Molecular Function: RNA binding (GO:0044822);; </t>
  </si>
  <si>
    <t xml:space="preserve">K12666|0|cmy:102945403|K12666 oligosaccharyltransferase complex subunit alpha (ribophorin I) | (RefSeq) RPN1; ribophorin I </t>
  </si>
  <si>
    <t xml:space="preserve">N-Glycan biosynthesis (ko00510);; Various types of N-glycan biosynthesis (ko00513);; Protein processing in endoplasmic reticulum (ko04141)</t>
  </si>
  <si>
    <t xml:space="preserve">Ribophorin I</t>
  </si>
  <si>
    <t xml:space="preserve">dolichyl-diphosphooligosaccharide--protein glycosyltransferase subunit 1 [Terrapene mexicana triunguis]</t>
  </si>
  <si>
    <t xml:space="preserve">DR999_PMT05293</t>
  </si>
  <si>
    <t xml:space="preserve">55544.A0A4D9ELM7</t>
  </si>
  <si>
    <t xml:space="preserve">SVIP</t>
  </si>
  <si>
    <t xml:space="preserve">gene-DR999_PMT05293</t>
  </si>
  <si>
    <t xml:space="preserve">Biological Process: positive regulation of autophagy (GO:0010508);; Cellular Component: anchored component of membrane (GO:0031225);; Biological Process: negative regulation of protein complex assembly (GO:0031333);; Cellular Component: Derlin-1 retrotranslocation complex (GO:0036513);; Molecular Function: protein self-association (GO:0043621);; Molecular Function: ATPase binding (GO:0051117);; Cellular Component: extracellular exosome (GO:0070062);; Biological Process: positive regulation of protein lipidation (GO:1903061);; Biological Process: negative regulation of ER-associated ubiquitin-dependent protein catabolic process (GO:1903070);; Biological Process: negative regulation of retrograde protein transport, ER to cytosol (GO:1904153);; </t>
  </si>
  <si>
    <t xml:space="preserve">K14014|1.11916e-27|amj:102559203|K14014 small VCP/p97-interacting protein | (RefSeq) SVIP; small VCP interacting protein </t>
  </si>
  <si>
    <t xml:space="preserve">Small VCP/p97-interacting protein</t>
  </si>
  <si>
    <t xml:space="preserve">small VCP/p97-interacting protein [Chrysemys picta bellii] </t>
  </si>
  <si>
    <t xml:space="preserve">DR999_PMT05731</t>
  </si>
  <si>
    <t xml:space="preserve">55544.A0A4D9EZI0</t>
  </si>
  <si>
    <t xml:space="preserve">gene-DR999_PMT05731</t>
  </si>
  <si>
    <t xml:space="preserve">Cellular Component: nucleus (GO:0005634);; Cellular Component: endoplasmic reticulum (GO:0005783);; Biological Process: protein folding (GO:0006457);; Cellular Component: membrane (GO:0016020);; Biological Process: mRNA modification (GO:0016556);; Biological Process: positive regulation of ATPase activity (GO:0032781);; Molecular Function: unfolded protein binding (GO:0051082);; </t>
  </si>
  <si>
    <t xml:space="preserve">K09517|0|cmy:102947497|K09517 DnaJ homolog subfamily B member 11 | (RefSeq) DNAJB11; DnaJ heat shock protein family (Hsp40) member B11 </t>
  </si>
  <si>
    <t xml:space="preserve">DnaJ C terminal domain;; DnaJ domain</t>
  </si>
  <si>
    <t xml:space="preserve">DnaJ homolog subfamily B member 6-A OS=Xenopus laevis OX=8355 GN=dnajb6-a PE=2 SV=1</t>
  </si>
  <si>
    <t xml:space="preserve">PREDICTED: dnaJ homolog subfamily B member 11 [Chelonia mydas]</t>
  </si>
  <si>
    <t xml:space="preserve">DR999_PMT07216</t>
  </si>
  <si>
    <t xml:space="preserve">55544.A0A4D9EGK6</t>
  </si>
  <si>
    <t xml:space="preserve">Calpain</t>
  </si>
  <si>
    <t xml:space="preserve">gene-DR999_PMT07216</t>
  </si>
  <si>
    <t xml:space="preserve">[S]</t>
  </si>
  <si>
    <t xml:space="preserve">Cellular Component: chromatin (GO:0000785);; Molecular Function: calcium-dependent cysteine-type endopeptidase activity (GO:0004198);; Molecular Function: calcium ion binding (GO:0005509);; Cellular Component: nucleus (GO:0005634);; Cellular Component: lysosome (GO:0005764);; Cellular Component: Golgi apparatus (GO:0005794);; Cellular Component: cytosol (GO:0005829);; Cellular Component: plasma membrane (GO:0005886);; Cellular Component: focal adhesion (GO:0005925);; Biological Process: myoblast fusion (GO:0007520);; Cellular Component: pseudopodium (GO:0031143);; Cellular Component: membrane raft (GO:0045121);; Biological Process: regulation of cytoskeleton organization (GO:0051493);; Biological Process: proteolysis involved in cellular protein catabolic process (GO:0051603);; Cellular Component: extracellular exosome (GO:0070062);; Biological Process: cellular response to amino acid stimulus (GO:0071230);; Cellular Component: perinuclear endoplasmic reticulum (GO:0097038);; </t>
  </si>
  <si>
    <t xml:space="preserve">K03853|0|cmy:102937008|K03853 calpain-2 [EC:3.4.22.53] | (RefSeq) CAPN2; calpain 2 </t>
  </si>
  <si>
    <t xml:space="preserve">Protein processing in endoplasmic reticulum (ko04141);; Apoptosis (ko04210);; Necroptosis (ko04217);; Cellular senescence (ko04218);; Focal adhesion (ko04510)</t>
  </si>
  <si>
    <t xml:space="preserve">[OT]</t>
  </si>
  <si>
    <t xml:space="preserve">Posttranslational modification, protein turnover, chaperones;; Signal transduction mechanisms</t>
  </si>
  <si>
    <t xml:space="preserve">Calpain family cysteine protease;; Calpain large subunit, domain III;; EF hand;; EF-hand domain;; EF-hand domain pair</t>
  </si>
  <si>
    <t xml:space="preserve">Calpain-2 catalytic subunit OS=Gallus gallus OX=9031 GN=CAPN2 PE=2 SV=3</t>
  </si>
  <si>
    <t xml:space="preserve">calpain-2 catalytic subunit [Chrysemys picta bellii]</t>
  </si>
  <si>
    <t xml:space="preserve">DR999_PMT07347</t>
  </si>
  <si>
    <t xml:space="preserve">55544.A0A4D9EN45</t>
  </si>
  <si>
    <t xml:space="preserve">SAR1</t>
  </si>
  <si>
    <t xml:space="preserve">gene-DR999_PMT07347</t>
  </si>
  <si>
    <t xml:space="preserve">Molecular Function: GTP binding (GO:0005525);; Cellular Component: endoplasmic reticulum (GO:0005783);; Cellular Component: Golgi apparatus (GO:0005794);; Biological Process: intracellular protein transport (GO:0006886);; Biological Process: vesicle-mediated transport (GO:0016192);; </t>
  </si>
  <si>
    <t xml:space="preserve">K07953|2.11971e-145|cmy:102936697|K07953 GTP-binding protein SAR1 [EC:3.6.5.-] | (RefSeq) SAR1B; secretion associated Ras related GTPase 1B </t>
  </si>
  <si>
    <t xml:space="preserve">ADP-ribosylation factor family;; Signal recognition particle receptor beta subunit;; Ras of Complex, Roc, domain of DAPkinase;; Ras family;; 50S ribosome-binding GTPase</t>
  </si>
  <si>
    <t xml:space="preserve">ADP-ribosylation factor 6 OS=Gallus gallus OX=9031 GN=ARF6 PE=2 SV=3</t>
  </si>
  <si>
    <t xml:space="preserve">GTP-binding protein SAR1b [Chrysemys picta bellii] </t>
  </si>
  <si>
    <t xml:space="preserve">DR999_PMT07553</t>
  </si>
  <si>
    <t xml:space="preserve">55544.A0A4D9ETC5</t>
  </si>
  <si>
    <t xml:space="preserve">Sec61</t>
  </si>
  <si>
    <t xml:space="preserve">gene-DR999_PMT07553</t>
  </si>
  <si>
    <t xml:space="preserve">Biological Process: protein transport (GO:0015031);; Cellular Component: integral component of membrane (GO:0016021);; Molecular Function: ribosome binding (GO:0043022);; </t>
  </si>
  <si>
    <t xml:space="preserve">K10956|0|phi:102101105|K10956 protein transport protein SEC61 subunit alpha | (RefSeq) SEC61A2; Sec61 translocon alpha 2 subunit </t>
  </si>
  <si>
    <t xml:space="preserve">Protein export (ko03060);; Protein processing in endoplasmic reticulum (ko04141);; Phagosome (ko04145)</t>
  </si>
  <si>
    <t xml:space="preserve">[UO]</t>
  </si>
  <si>
    <t xml:space="preserve">Intracellular trafficking, secretion, and vesicular transport;; Posttranslational modification, protein turnover, chaperones</t>
  </si>
  <si>
    <t xml:space="preserve">SecY translocase;; Plug domain of Sec61p</t>
  </si>
  <si>
    <t xml:space="preserve">Protein transport protein Sec61 subunit alpha-like 1 OS=Danio rerio OX=7955 GN=sec61al1 PE=2 SV=3</t>
  </si>
  <si>
    <t xml:space="preserve">protein transport protein Sec61 subunit alpha isoform 2 [Gallus gallus] </t>
  </si>
  <si>
    <t xml:space="preserve">DR999_PMT07568</t>
  </si>
  <si>
    <t xml:space="preserve">55544.A0A4D9EUN5</t>
  </si>
  <si>
    <t xml:space="preserve">p97</t>
  </si>
  <si>
    <t xml:space="preserve">gene-DR999_PMT07568</t>
  </si>
  <si>
    <t xml:space="preserve">Cellular Component: proteasome complex (GO:0000502);; Molecular Function: ATP binding (GO:0005524);; Cellular Component: nucleoplasm (GO:0005654);; Cellular Component: lipid droplet (GO:0005811);; Cellular Component: cytosol (GO:0005829);; Biological Process: double-strand break repair (GO:0006302);; Biological Process: NADH metabolic process (GO:0006734);; Biological Process: activation of cysteine-type endopeptidase activity involved in apoptotic process (GO:0006919);; Biological Process: positive regulation of mitochondrial membrane potential (GO:0010918);; Biological Process: protein ubiquitination (GO:0016567);; Molecular Function: ATPase activity (GO:0016887);; Biological Process: protein N-linked glycosylation via asparagine (GO:0018279);; Biological Process: viral genome replication (GO:0019079);; Molecular Function: protein phosphatase binding (GO:0019903);; Molecular Function: protein domain specific binding (GO:0019904);; Biological Process: translesion synthesis (GO:0019985);; Biological Process: retrograde protein transport, ER to cytosol (GO:0030970);; Biological Process: positive regulation of protein complex assembly (GO:0031334);; Molecular Function: ubiquitin protein ligase binding (GO:0031625);; Biological Process: positive regulation of proteasomal ubiquitin-dependent protein catabolic process (GO:0032436);; Cellular Component: VCP-NPL4-UFD1 AAA ATPase complex (GO:0034098);; Biological Process: protein hexamerization (GO:0034214);; Molecular Function: deubiquitinase activator activity (GO:0035800);; Cellular Component: site of double-strand break (GO:0035861);; Molecular Function: K48-linked polyubiquitin modification-dependent protein binding (GO:0036435);; Cellular Component: Derlin-1 retrotranslocation complex (GO:0036513);; Molecular Function: MHC class I protein binding (GO:0042288);; Cellular Component: myelin sheath (GO:0043209);; Molecular Function: RNA binding (GO:0044822);; Cellular Component: perinuclear region of cytoplasm (GO:0048471);; Cellular Component: extracellular exosome (GO:0070062);; Biological Process: aggresome assembly (GO:0070842);; Biological Process: ER-associated misfolded protein catabolic process (GO:0071712);; Biological Process: flavin adenine dinucleotide catabolic process (GO:0072389);; Biological Process: positive regulation of Lys63-specific deubiquitinase activity (GO:1903007);; Biological Process: regulation of aerobic respiration (GO:1903715);; Biological Process: positive regulation of oxidative phosphorylation (GO:1903862);; Molecular Function: BAT3 complex binding (GO:1904288);; Molecular Function: ubiquitin-specific protease binding (GO:1990381);; Cellular Component: VCP-NSFL1C complex (GO:1990730);; Biological Process: positive regulation of ATP biosynthetic process (GO:2001171);; </t>
  </si>
  <si>
    <t xml:space="preserve">K13525|0|phi:102106572|K13525 transitional endoplasmic reticulum ATPase | (RefSeq) VCP; valosin containing protein </t>
  </si>
  <si>
    <t xml:space="preserve">ATPase family associated with various cellular activities (AAA);; Cell division protein 48 (CDC48), N-terminal domain;; Holliday junction DNA helicase ruvB N-terminus;; AAA ATPase domain;; Cell division protein 48 (CDC48), domain 2;; AAA domain;; AAA domain (Cdc48 subfamily);; AAA domain (dynein-related subfamily);; AAA domain;; Vps4 C terminal oligomerisation domain;; TIP49 C-terminus;; AAA domain;; RNA helicase;; AAA domain;; Magnesium chelatase, subunit ChlI;; IstB-like ATP binding protein;; AAA domain;; Parvovirus non-structural protein NS1;; ABC transporter;; Bacterial dnaA  protein;; Protein of unknown function (DUF815);; Viral (Superfamily 1) RNA helicase;; Sigma-54 interaction domain</t>
  </si>
  <si>
    <t xml:space="preserve">Transitional endoplasmic reticulum ATPase OS=Danio rerio OX=7955 GN=vcp PE=1 SV=1</t>
  </si>
  <si>
    <t xml:space="preserve">transitional endoplasmic reticulum ATPase [Chrysemys picta bellii]</t>
  </si>
  <si>
    <t xml:space="preserve">DR999_PMT07696</t>
  </si>
  <si>
    <t xml:space="preserve">55544.A0A4D9EES8</t>
  </si>
  <si>
    <t xml:space="preserve">gene-DR999_PMT07696</t>
  </si>
  <si>
    <t xml:space="preserve">Molecular Function: double-stranded RNA binding (GO:0003725);; Molecular Function: ATP binding (GO:0005524);; Cellular Component: mitochondrion (GO:0005739);; Biological Process: protein folding (GO:0006457);; Cellular Component: COP9 signalosome (GO:0008180);; Cellular Component: membrane (GO:0016020);; Biological Process: virion attachment to host cell (GO:0019062);; Molecular Function: protein kinase regulator activity (GO:0019887);; Molecular Function: kinase binding (GO:0019900);; Molecular Function: MHC class II protein complex binding (GO:0023026);; Biological Process: regulation of protein ubiquitination (GO:0031396);; Biological Process: negative regulation of proteasomal ubiquitin-dependent protein catabolic process (GO:0032435);; Molecular Function: histone deacetylase binding (GO:0042826);; Biological Process: negative regulation of apoptotic process (GO:0043066);; Molecular Function: RNA binding (GO:0044822);; Biological Process: regulation of protein kinase activity (GO:0045859);; Molecular Function: unfolded protein binding (GO:0051082);; Biological Process: regulation of interferon-gamma-mediated signaling pathway (GO:0060334);; Biological Process: regulation of type I interferon-mediated signaling pathway (GO:0060338);; Cellular Component: extracellular exosome (GO:0070062);; Biological Process: cellular response to interleukin-4 (GO:0071353);; Biological Process: supramolecular fiber organization (GO:0097435);; </t>
  </si>
  <si>
    <t xml:space="preserve">K04079|0|cmy:102944792|K04079 molecular chaperone HtpG | (RefSeq) HSP90AB1; heat shock protein 90 alpha family class B member 1 </t>
  </si>
  <si>
    <t xml:space="preserve">Heat shock cognate protein HSP 90-beta OS=Gallus gallus OX=9031 GN=HSP90AB1 PE=2 SV=1</t>
  </si>
  <si>
    <t xml:space="preserve">heat shock protein HSP 90-beta [Chrysemys picta bellii]</t>
  </si>
  <si>
    <t xml:space="preserve">DR999_PMT07954</t>
  </si>
  <si>
    <t xml:space="preserve">55544.A0A4D9EPJ0</t>
  </si>
  <si>
    <t xml:space="preserve">ASK1</t>
  </si>
  <si>
    <t xml:space="preserve">gene-DR999_PMT07954</t>
  </si>
  <si>
    <t xml:space="preserve">Biological Process: activation of MAPKK activity (GO:0000186);; Biological Process: activation of MAPK activity (GO:0000187);; Molecular Function: magnesium ion binding (GO:0000287);; Molecular Function: MAP kinase kinase kinase activity (GO:0004709);; Molecular Function: ATP binding (GO:0005524);; Biological Process: intrinsic apoptotic signaling pathway in response to oxidative stress (GO:0008631);; Molecular Function: protein kinase binding (GO:0019901);; Molecular Function: protein phosphatase binding (GO:0019903);; Biological Process: p38MAPK cascade (GO:0038066);; Molecular Function: protein homodimerization activity (GO:0042803);; Biological Process: positive regulation of cysteine-type endopeptidase activity involved in apoptotic process (GO:0043280);; Biological Process: positive regulation of JUN kinase activity (GO:0043507);; Biological Process: positive regulation of myoblast differentiation (GO:0045663);; Biological Process: intrinsic apoptotic signaling pathway in response to endoplasmic reticulum stress (GO:0070059);; Biological Process: cellular response to hydrogen peroxide (GO:0070301);; Biological Process: programmed necrotic cell death (GO:0097300);; Biological Process: positive regulation of neuron death (GO:1901216);; Biological Process: cellular response to reactive nitrogen species (GO:1902170);; Cellular Component: protein kinase complex (GO:1902911);; Cellular Component: IRE1-TRAF2-ASK1 complex (GO:1990604);; </t>
  </si>
  <si>
    <t xml:space="preserve">K04426|0|pss:102451227|K04426 mitogen-activated protein kinase kinase kinase 5 [EC:2.7.11.25] | (RefSeq) MAP3K5; mitogen-activated protein kinase kinase kinase 5 </t>
  </si>
  <si>
    <t xml:space="preserve">MAPK signaling pathway (ko04010);; Protein processing in endoplasmic reticulum (ko04141);; Apoptosis (ko04210);; Tight junction (ko04530)</t>
  </si>
  <si>
    <t xml:space="preserve">Domain of unknown function (DUF4071);; Protein kinase domain;; Protein tyrosine kinase</t>
  </si>
  <si>
    <t xml:space="preserve">Serine/threonine-protein kinase 4 OS=Xenopus tropicalis OX=8364 GN=stk4 PE=2 SV=1</t>
  </si>
  <si>
    <t xml:space="preserve">T</t>
  </si>
  <si>
    <t xml:space="preserve">mitogen-activated protein kinase kinase kinase 5 isoform X1 [Chrysemys picta bellii]</t>
  </si>
  <si>
    <t xml:space="preserve">DR999_PMT08079</t>
  </si>
  <si>
    <t xml:space="preserve">55544.A0A4D9ELG9</t>
  </si>
  <si>
    <t xml:space="preserve">gene-DR999_PMT08079</t>
  </si>
  <si>
    <t xml:space="preserve">Molecular Function: protein disulfide isomerase activity (GO:0003756);; Cellular Component: endoplasmic reticulum lumen (GO:0005788);; Cellular Component: cell surface (GO:0009986);; Molecular Function: RNA binding (GO:0044822);; Biological Process: cell redox homeostasis (GO:0045454);; </t>
  </si>
  <si>
    <t xml:space="preserve">K09582|0|cmy:102936660|K09582 protein disulfide-isomerase A4 [EC:5.3.4.1] | (RefSeq) protein disulfide-isomerase A4-like </t>
  </si>
  <si>
    <t xml:space="preserve">Thioredoxin;; Thioredoxin-like domain;; Thioredoxin-like;; OST3 / OST6 family, transporter family;; Thioredoxin-like domain;; Thioredoxin-like;; Calsequestrin;; AhpC/TSA family;; F plasmid transfer operon protein;; Hydrogenase-1 expression protein HyaE</t>
  </si>
  <si>
    <t xml:space="preserve">Protein disulfide-isomerase A3 OS=Gallus gallus OX=9031 GN=PDIA3 PE=2 SV=1</t>
  </si>
  <si>
    <t xml:space="preserve">protein disulfide-isomerase A4 [Chrysemys picta bellii]</t>
  </si>
  <si>
    <t xml:space="preserve">DR999_PMT08558</t>
  </si>
  <si>
    <t xml:space="preserve">55544.A0A4D9EDV6</t>
  </si>
  <si>
    <t xml:space="preserve">Ero1</t>
  </si>
  <si>
    <t xml:space="preserve">gene-DR999_PMT08558</t>
  </si>
  <si>
    <t xml:space="preserve">Molecular Function: protein disulfide isomerase activity (GO:0003756);; Cellular Component: endoplasmic reticulum (GO:0005783);; Molecular Function: protein disulfide oxidoreductase activity (GO:0015035);; Cellular Component: membrane (GO:0016020);; Molecular Function: oxidoreductase activity, acting on a sulfur group of donors, disulfide as acceptor (GO:0016671);; Biological Process: 4-hydroxyproline metabolic process (GO:0019471);; Biological Process: protein maturation by protein folding (GO:0022417);; Biological Process: insulin processing (GO:0030070);; Biological Process: extracellular matrix organization (GO:0030198);; Biological Process: glucose homeostasis (GO:0042593);; Biological Process: cell redox homeostasis (GO:0045454);; Biological Process: oxidation-reduction process (GO:0055114);; </t>
  </si>
  <si>
    <t xml:space="preserve">K10976|0|cmy:102930602|K10976 ERO1-like protein beta [EC:1.8.4.-] | (RefSeq) ERO1B, ERO1LB; endoplasmic reticulum oxidoreductase 1 beta </t>
  </si>
  <si>
    <t xml:space="preserve">[OU]</t>
  </si>
  <si>
    <t xml:space="preserve">Posttranslational modification, protein turnover, chaperones;; Intracellular trafficking, secretion, and vesicular transport</t>
  </si>
  <si>
    <t xml:space="preserve">Endoplasmic Reticulum Oxidoreductin 1 (ERO1)</t>
  </si>
  <si>
    <t xml:space="preserve">ERO1-like protein alpha OS=Xenopus laevis OX=8355 GN=ero1a PE=2 SV=1</t>
  </si>
  <si>
    <t xml:space="preserve">OU</t>
  </si>
  <si>
    <t xml:space="preserve">ERO1-like protein beta isoform X1 [Chrysemys picta bellii]</t>
  </si>
  <si>
    <t xml:space="preserve">DR999_PMT08617</t>
  </si>
  <si>
    <t xml:space="preserve">55544.A0A4D9EDL5</t>
  </si>
  <si>
    <t xml:space="preserve">BiP</t>
  </si>
  <si>
    <t xml:space="preserve">gene-DR999_PMT08617</t>
  </si>
  <si>
    <t xml:space="preserve">Molecular Function: protein binding (GO:0001948);; Molecular Function: ATP binding (GO:0005524);; Cellular Component: endoplasmic reticulum lumen (GO:0005788);; Cellular Component: endoplasmic reticulum-Golgi intermediate compartment (GO:0005793);; Cellular Component: plasma membrane (GO:0005886);; Cellular Component: focal adhesion (GO:0005925);; Biological Process: ER overload response (GO:0006983);; Biological Process: activation of signaling protein activity involved in unfolded protein response (GO:0006987);; Cellular Component: COP9 signalosome (GO:0008180);; Cellular Component: cell surface (GO:0009986);; Molecular Function: ATPase activity (GO:0016887);; Molecular Function: protein domain specific binding (GO:0019904);; Biological Process: cerebellum structural organization (GO:0021589);; Biological Process: cerebellar Purkinje cell layer development (GO:0021680);; Biological Process: substantia nigra development (GO:0021762);; Cellular Component: integral component of endoplasmic reticulum membrane (GO:0030176);; Biological Process: positive regulation of cell migration (GO:0030335);; Cellular Component: midbody (GO:0030496);; Biological Process: negative regulation of transforming growth factor beta receptor signaling pathway (GO:0030512);; Biological Process: positive regulation of protein ubiquitination (GO:0031398);; Molecular Function: ubiquitin protein ligase binding (GO:0031625);; Cellular Component: endoplasmic reticulum chaperone complex (GO:0034663);; Biological Process: maintenance of protein localization in endoplasmic reticulum (GO:0035437);; Biological Process: cellular response to glucose starvation (GO:0042149);; Molecular Function: ribosome binding (GO:0043022);; Biological Process: negative regulation of apoptotic process (GO:0043066);; Cellular Component: myelin sheath (GO:0043209);; Molecular Function: unfolded protein binding (GO:0051082);; Biological Process: proteolysis involved in cellular protein catabolic process (GO:0051603);; Molecular Function: misfolded protein binding (GO:0051787);; Cellular Component: extracellular exosome (GO:0070062);; Biological Process: cellular response to interleukin-4 (GO:0071353);; Biological Process: toxin transport (GO:1901998);; </t>
  </si>
  <si>
    <t xml:space="preserve">K09490|0|fpg:101913530|K09490 endoplasmic reticulum chaperone BiP [EC:3.6.4.10] | (RefSeq) HSPA5; heat shock protein family A (Hsp70) member 5 </t>
  </si>
  <si>
    <t xml:space="preserve">Protein export (ko03060);; Protein processing in endoplasmic reticulum (ko04141)</t>
  </si>
  <si>
    <t xml:space="preserve">Endoplasmic reticulum chaperone BiP OS=Gallus gallus OX=9031 GN=HSPA5 PE=1 SV=1</t>
  </si>
  <si>
    <t xml:space="preserve">78 kDa glucose-regulated protein [Chrysemys picta bellii] </t>
  </si>
  <si>
    <t xml:space="preserve">DR999_PMT10638</t>
  </si>
  <si>
    <t xml:space="preserve">55544.A0A4D9EKZ6</t>
  </si>
  <si>
    <t xml:space="preserve">DSK2</t>
  </si>
  <si>
    <t xml:space="preserve">gene-DR999_PMT10638</t>
  </si>
  <si>
    <t xml:space="preserve">Cellular Component: autophagosome (GO:0005776);; Cellular Component: endoplasmic reticulum membrane (GO:0005789);; Molecular Function: polyubiquitin modification-dependent protein binding (GO:0031593);; Cellular Component: nuclear proteasome complex (GO:0031595);; Cellular Component: cytosolic proteasome complex (GO:0031597);; Biological Process: regulation of proteasomal ubiquitin-dependent protein catabolic process (GO:0032434);; Molecular Function: identical protein binding (GO:0042802);; Biological Process: negative regulation of autophagosome maturation (GO:1901097);; </t>
  </si>
  <si>
    <t xml:space="preserve">K04523|0|pss:102458881|K04523 ubiquilin | (RefSeq) UBQLN4; ubiquilin-4 </t>
  </si>
  <si>
    <t xml:space="preserve">[OR]</t>
  </si>
  <si>
    <t xml:space="preserve">Posttranslational modification, protein turnover, chaperones;; General function prediction only</t>
  </si>
  <si>
    <t xml:space="preserve">UBA/TS-N domain</t>
  </si>
  <si>
    <t xml:space="preserve">ubiquilin-4, partial [Terrapene mexicana triunguis]</t>
  </si>
  <si>
    <t xml:space="preserve">DR999_PMT11135</t>
  </si>
  <si>
    <t xml:space="preserve">55544.A0A4D9EF24</t>
  </si>
  <si>
    <t xml:space="preserve">gene-DR999_PMT11135</t>
  </si>
  <si>
    <t xml:space="preserve">Molecular Function: ATP binding (GO:0005524);; Cellular Component: nucleoplasm (GO:0005654);; Cellular Component: cytosol (GO:0005829);; Cellular Component: microtubule (GO:0005874);; Molecular Function: alpha-tubulin binding (GO:0043014);; Biological Process: positive regulation of transcription from RNA polymerase II promoter (GO:0045944);; Biological Process: chaperone mediated protein folding requiring cofactor (GO:0051085);; Biological Process: positive regulation of protein tyrosine kinase activity (GO:0061098);; Cellular Component: extracellular exosome (GO:0070062);; Biological Process: negative regulation of establishment of protein localization to mitochondrion (GO:1903748);; Biological Process: negative regulation of intrinsic apoptotic signaling pathway in response to hydrogen peroxide (GO:1903751);; Biological Process: negative regulation of p38MAPK cascade (GO:1903753);; </t>
  </si>
  <si>
    <t xml:space="preserve">K09485|0|pss:102457373|K09485 heat shock protein 110kDa | (RefSeq) HSPH1; LOW QUALITY PROTEIN: heat shock protein 105 kDa </t>
  </si>
  <si>
    <t xml:space="preserve">heat shock protein 105 kDa [Terrapene mexicana triunguis]</t>
  </si>
  <si>
    <t xml:space="preserve">DR999_PMT11464</t>
  </si>
  <si>
    <t xml:space="preserve">55544.A0A4D9EE48</t>
  </si>
  <si>
    <t xml:space="preserve">Npl4</t>
  </si>
  <si>
    <t xml:space="preserve">gene-DR999_PMT11464</t>
  </si>
  <si>
    <t xml:space="preserve">Cellular Component: nucleus (GO:0005634);; Biological Process: ubiquitin-dependent protein catabolic process (GO:0006511);; Molecular Function: zinc ion binding (GO:0008270);; Biological Process: retrograde protein transport, ER to cytosol (GO:0030970);; Molecular Function: ubiquitin protein ligase binding (GO:0031625);; Cellular Component: UFD1-NPL4 complex (GO:0036501);; Molecular Function: ubiquitin binding (GO:0043130);; </t>
  </si>
  <si>
    <t xml:space="preserve">K14015|0|pss:102455644|K14015 nuclear protein localization protein 4 homolog | (RefSeq) NPLOC4; nuclear protein localization protein 4 homolog isoform X1 </t>
  </si>
  <si>
    <t xml:space="preserve">[YU]</t>
  </si>
  <si>
    <t xml:space="preserve">Nuclear structure;; Intracellular trafficking, secretion, and vesicular transport</t>
  </si>
  <si>
    <t xml:space="preserve">NPL4 family;; NPL4 family, putative zinc binding region;; Nuclear pore localisation protein NPL4</t>
  </si>
  <si>
    <t xml:space="preserve">Y</t>
  </si>
  <si>
    <t xml:space="preserve">Nuclear structure</t>
  </si>
  <si>
    <t xml:space="preserve">DR999_PMT12689</t>
  </si>
  <si>
    <t xml:space="preserve">55544.A0A4D9EBE0</t>
  </si>
  <si>
    <t xml:space="preserve">Climp63</t>
  </si>
  <si>
    <t xml:space="preserve">gene-DR999_PMT12689</t>
  </si>
  <si>
    <t xml:space="preserve">Cellular Component: endoplasmic reticulum (GO:0005783);; Cellular Component: lipid droplet (GO:0005811);; Cellular Component: integral component of membrane (GO:0016021);; Molecular Function: RNA binding (GO:0044822);; Cellular Component: extracellular exosome (GO:0070062);; </t>
  </si>
  <si>
    <t xml:space="preserve">K13999|0|cmy:102947696|K13999 cytoskeleton-associated protein 4 | (RefSeq) CKAP4; cytoskeleton associated protein 4 </t>
  </si>
  <si>
    <t xml:space="preserve">cytoskeleton-associated protein 4 [Chrysemys picta bellii]</t>
  </si>
  <si>
    <t xml:space="preserve">DR999_PMT12694</t>
  </si>
  <si>
    <t xml:space="preserve">55544.A0A4D9E5B2</t>
  </si>
  <si>
    <t xml:space="preserve">GRP94</t>
  </si>
  <si>
    <t xml:space="preserve">gene-DR999_PMT12694</t>
  </si>
  <si>
    <t xml:space="preserve">Biological Process: response to hypoxia (GO:0001666);; Molecular Function: protein binding (GO:0001948);; Molecular Function: RNA binding (GO:0003723);; Molecular Function: ATP binding (GO:0005524);; Cellular Component: nucleus (GO:0005634);; Cellular Component: endoplasmic reticulum lumen (GO:0005788);; Cellular Component: endoplasmic reticulum membrane (GO:0005789);; Cellular Component: cytosol (GO:0005829);; Cellular Component: plasma membrane (GO:0005886);; Cellular Component: focal adhesion (GO:0005925);; Biological Process: protein folding (GO:0006457);; Biological Process: response to heat (GO:0009408);; Molecular Function: protein phosphatase binding (GO:0019903);; Biological Process: ubiquitin-dependent ERAD pathway (GO:0030433);; Cellular Component: midbody (GO:0030496);; Biological Process: retrograde protein transport, ER to cytosol (GO:0030970);; Cellular Component: extracellular matrix (GO:0031012);; Biological Process: actin rod assembly (GO:0031247);; Cellular Component: endoplasmic reticulum chaperone complex (GO:0034663);; Molecular Function: protein homodimerization activity (GO:0042803);; Biological Process: negative regulation of apoptotic process (GO:0043066);; Biological Process: regulation of phosphoprotein phosphatase activity (GO:0043666);; Molecular Function: virion binding (GO:0046790);; Cellular Component: perinuclear region of cytoplasm (GO:0048471);; Molecular Function: low-density lipoprotein particle receptor binding (GO:0050750);; Molecular Function: unfolded protein binding (GO:0051082);; Cellular Component: extracellular exosome (GO:0070062);; Biological Process: cellular response to ATP (GO:0071318);; </t>
  </si>
  <si>
    <t xml:space="preserve">K09487|0|pss:102453638|K09487 heat shock protein 90kDa beta | (RefSeq) HSP90B1; endoplasmin isoform X1 </t>
  </si>
  <si>
    <t xml:space="preserve">Protein processing in endoplasmic reticulum (ko04141);; Salmonella infection (ko05132)</t>
  </si>
  <si>
    <t xml:space="preserve">Endoplasmin OS=Gallus gallus OX=9031 GN=HSP90B1 PE=1 SV=1</t>
  </si>
  <si>
    <t xml:space="preserve">endoplasmin [Chrysemys picta bellii]</t>
  </si>
  <si>
    <t xml:space="preserve">DR999_PMT13171</t>
  </si>
  <si>
    <t xml:space="preserve">55544.A0A4D9E454</t>
  </si>
  <si>
    <t xml:space="preserve">ERP57</t>
  </si>
  <si>
    <t xml:space="preserve">gene-DR999_PMT13171</t>
  </si>
  <si>
    <t xml:space="preserve">Molecular Function: protein disulfide isomerase activity (GO:0003756);; Cellular Component: nucleus (GO:0005634);; Cellular Component: endoplasmic reticulum lumen (GO:0005788);; Cellular Component: focal adhesion (GO:0005925);; Biological Process: protein folding (GO:0006457);; Cellular Component: cell surface (GO:0009986);; Biological Process: response to endoplasmic reticulum stress (GO:0034976);; Cellular Component: melanosome (GO:0042470);; Cellular Component: myelin sheath (GO:0043209);; Molecular Function: RNA binding (GO:0044822);; Biological Process: cell redox homeostasis (GO:0045454);; Cellular Component: extracellular exosome (GO:0070062);; Biological Process: positive regulation of extrinsic apoptotic signaling pathway (GO:2001238);; </t>
  </si>
  <si>
    <t xml:space="preserve">K08056|0|gga:373899|K08056 protein disulfide-isomerase A3 [EC:5.3.4.1] | (RefSeq) PDIA3; protein disulfide-isomerase A3 precursor </t>
  </si>
  <si>
    <t xml:space="preserve">Protein processing in endoplasmic reticulum (ko04141);; Herpes simplex virus 1 infection (ko05168)</t>
  </si>
  <si>
    <t xml:space="preserve">Thioredoxin;; Thioredoxin-like domain;; Thioredoxin-like domain;; Thioredoxin-like;; Thioredoxin-like;; AhpC/TSA family;; Calsequestrin</t>
  </si>
  <si>
    <t xml:space="preserve">protein disulfide-isomerase A3 [Terrapene mexicana triunguis]</t>
  </si>
  <si>
    <t xml:space="preserve">DR999_PMT14029</t>
  </si>
  <si>
    <t xml:space="preserve">55544.A0A4D9E8K3</t>
  </si>
  <si>
    <t xml:space="preserve">CHOP</t>
  </si>
  <si>
    <t xml:space="preserve">gene-DR999_PMT14029</t>
  </si>
  <si>
    <t xml:space="preserve">Biological Process: negative regulation of transcription from RNA polymerase II promoter (GO:0000122);; Molecular Function: RNA polymerase II core promoter proximal region sequence-specific DNA binding (GO:0000978);; Molecular Function: transcriptional activator activity, RNA polymerase II core promoter proximal region sequence-specific binding (GO:0001077);; Biological Process: blood vessel maturation (GO:0001955);; Cellular Component: late endosome (GO:0005770);; Biological Process: ER overload response (GO:0006983);; Biological Process: cell cycle arrest (GO:0007050);; Molecular Function: cAMP response element binding protein binding (GO:0008140);; Biological Process: endoplasmic reticulum unfolded protein response (GO:0030968);; Biological Process: positive regulation of interleukin-8 production (GO:0032757);; Biological Process: negative regulation of CREB transcription factor activity (GO:0032792);; Cellular Component: protein-DNA complex (GO:0032993);; Cellular Component: transcription factor AP-1 complex (GO:0035976);; Cellular Component: CHOP-C/EBP complex (GO:0036488);; Biological Process: response to starvation (GO:0042594);; Biological Process: mRNA transcription from RNA polymerase II promoter (GO:0042789);; Biological Process: proteasome-mediated ubiquitin-dependent protein catabolic process (GO:0043161);; Molecular Function: leucine zipper domain binding (GO:0043522);; Biological Process: positive regulation of neuron apoptotic process (GO:0043525);; Biological Process: regulation of transcription involved in anterior/posterior axis specification (GO:0044324);; Biological Process: cell redox homeostasis (GO:0045454);; Biological Process: negative regulation of fat cell differentiation (GO:0045599);; Biological Process: negative regulation of myoblast differentiation (GO:0045662);; Molecular Function: protein heterodimerization activity (GO:0046982);; Biological Process: release of sequestered calcium ion into cytosol (GO:0051209);; Biological Process: negative regulation of protein kinase B signaling (GO:0051898);; Biological Process: intrinsic apoptotic signaling pathway in response to endoplasmic reticulum stress (GO:0070059);; Biological Process: negative regulation of canonical Wnt signaling pathway (GO:0090090);; Biological Process: negative regulation of RNA polymerase II regulatory region sequence-specific DNA binding (GO:1903026);; Biological Process: positive regulation of transcription from RNA polymerase II promoter in response to endoplasmic reticulum stress (GO:1990440);; Cellular Component: CHOP-ATF4 complex (GO:1990617);; Cellular Component: CHOP-ATF3 complex (GO:1990622);; Biological Process: negative regulation of determination of dorsal identity (GO:2000016);; </t>
  </si>
  <si>
    <t xml:space="preserve">K04452|5.32997e-96|cmy:102934528|K04452 DNA damage-inducible transcript 3 | (RefSeq) DDIT3; DNA damage inducible transcript 3 </t>
  </si>
  <si>
    <t xml:space="preserve">MAPK signaling pathway (ko04010);; Protein processing in endoplasmic reticulum (ko04141);; Apoptosis (ko04210)</t>
  </si>
  <si>
    <t xml:space="preserve">DNA damage-inducible transcript 3 protein isoform X1 [Terrapene mexicana triunguis]</t>
  </si>
  <si>
    <t xml:space="preserve">DR999_PMT14270</t>
  </si>
  <si>
    <t xml:space="preserve">55544.A0A4D9E8R2</t>
  </si>
  <si>
    <t xml:space="preserve">gene-DR999_PMT14270</t>
  </si>
  <si>
    <t xml:space="preserve">Biological Process: protein folding (GO:0006457);; Biological Process: protein metabolic process (GO:0019538);; Molecular Function: identical protein binding (GO:0042802);; Molecular Function: chaperone binding (GO:0051087);; </t>
  </si>
  <si>
    <t xml:space="preserve">K09556|5.04505e-129|gga:421880|K09556 BCL2-associated athanogene 2 | (RefSeq) BAG2; BAG family molecular chaperone regulator 2 </t>
  </si>
  <si>
    <t xml:space="preserve">BAG family molecular chaperone regulator 2 [Terrapene mexicana triunguis]</t>
  </si>
  <si>
    <t xml:space="preserve">DR999_PMT14770</t>
  </si>
  <si>
    <t xml:space="preserve">55544.A0A4D9DZ31</t>
  </si>
  <si>
    <t xml:space="preserve">gene-DR999_PMT14770</t>
  </si>
  <si>
    <t xml:space="preserve">Thioredoxin;; Thioredoxin-like domain;; OST3 / OST6 family, transporter family;; Calsequestrin;; Thioredoxin-like;; Thioredoxin-like domain;; Thioredoxin-like;; F plasmid transfer operon protein;; AhpC/TSA family;; Hydrogenase-1 expression protein HyaE</t>
  </si>
  <si>
    <t xml:space="preserve">DR999_PMT14797</t>
  </si>
  <si>
    <t xml:space="preserve">55544.A0A4D9E7B5</t>
  </si>
  <si>
    <t xml:space="preserve">Sec13/31</t>
  </si>
  <si>
    <t xml:space="preserve">gene-DR999_PMT14797</t>
  </si>
  <si>
    <t xml:space="preserve">Cellular Component: vesicle coat (GO:0030120);; Cellular Component: COPII-coated ER to Golgi transport vesicle (GO:0030134);; Molecular Function: calcium-dependent protein binding (GO:0048306);; Cellular Component: perinuclear region of cytoplasm (GO:0048471);; Biological Process: response to calcium ion (GO:0051592);; Cellular Component: endoplasmic reticulum exit site (GO:0070971);; </t>
  </si>
  <si>
    <t xml:space="preserve">K14005|0|cmy:102942469|K14005 protein transport protein SEC31 | (RefSeq) SEC31A; SEC31 homolog A, COPII coat complex component </t>
  </si>
  <si>
    <t xml:space="preserve">Sec23-binding domain of Sec16</t>
  </si>
  <si>
    <t xml:space="preserve">Protein transport protein Sec31A OS=Gallus gallus OX=9031 GN=SEC31A PE=2 SV=1</t>
  </si>
  <si>
    <t xml:space="preserve">protein transport protein Sec31A isoform X7 [Chrysemys picta bellii]</t>
  </si>
  <si>
    <t xml:space="preserve">DR999_PMT15069</t>
  </si>
  <si>
    <t xml:space="preserve">55544.A0A4D9DYE2</t>
  </si>
  <si>
    <t xml:space="preserve">gene-DR999_PMT15069</t>
  </si>
  <si>
    <t xml:space="preserve">Cellular Component: ubiquitin ligase complex (GO:0000151);; Cellular Component: Prp19 complex (GO:0000974);; Molecular Function: G-protein coupled receptor binding (GO:0001664);; Molecular Function: phosphatidylserine binding (GO:0001786);; Molecular Function: ATP binding (GO:0005524);; Cellular Component: nucleus (GO:0005634);; Cellular Component: late endosome (GO:0005770);; Cellular Component: cytosol (GO:0005829);; Cellular Component: focal adhesion (GO:0005925);; Cellular Component: membrane (GO:0016020);; Molecular Function: MHC class II protein complex binding (GO:0023026);; Cellular Component: intracellular ribonucleoprotein complex (GO:0030529);; Molecular Function: heat shock protein binding (GO:0031072);; Molecular Function: ubiquitin protein ligase binding (GO:0031625);; Biological Process: regulation of protein stability (GO:0031647);; Biological Process: protein refolding (GO:0042026);; Molecular Function: ATPase activity, coupled (GO:0042623);; Cellular Component: myelin sheath (GO:0043209);; Molecular Function: RNA binding (GO:0044822);; Biological Process: negative regulation of transcription, DNA-templated (GO:0045892);; Biological Process: ATP metabolic process (GO:0046034);; Biological Process: positive regulation of mRNA splicing, via spliceosome (GO:0048026);; Molecular Function: unfolded protein binding (GO:0051082);; Biological Process: chaperone mediated protein folding requiring cofactor (GO:0051085);; Biological Process: regulation of cell cycle (GO:0051726);; Molecular Function: C3HC4-type RING finger domain binding (GO:0055131);; Biological Process: late endosomal microautophagy (GO:0061738);; Cellular Component: extracellular exosome (GO:0070062);; Biological Process: clathrin coat disassembly (GO:0072318);; Cellular Component: blood microparticle (GO:0072562);; Biological Process: positive regulation of flagellated sperm motility (GO:1902093);; Biological Process: negative regulation of supramolecular fiber organization (GO:1902904);; </t>
  </si>
  <si>
    <t xml:space="preserve">K03283|0|pss:102454869|K03283 heat shock 70kDa protein 1/2/6/8 | (RefSeq) HSPA8; heat shock cognate 71 kDa protein </t>
  </si>
  <si>
    <t xml:space="preserve">Heat shock cognate 71 kDa protein OS=Gallus gallus OX=9031 GN=HSPA8 PE=1 SV=1</t>
  </si>
  <si>
    <t xml:space="preserve">heat shock cognate protein isoform B [Patagioenas fasciata monilis]</t>
  </si>
  <si>
    <t xml:space="preserve">DR999_PMT15680</t>
  </si>
  <si>
    <t xml:space="preserve">55544.A0A4D9DX11</t>
  </si>
  <si>
    <t xml:space="preserve">EDEM</t>
  </si>
  <si>
    <t xml:space="preserve">gene-DR999_PMT15680</t>
  </si>
  <si>
    <t xml:space="preserve">Molecular Function: glycoprotein endo-alpha-1,2-mannosidase activity (GO:0004569);; Molecular Function: mannosyl-oligosaccharide 1,2-alpha-mannosidase activity (GO:0004571);; Molecular Function: calcium ion binding (GO:0005509);; Cellular Component: endoplasmic reticulum lumen (GO:0005788);; Cellular Component: membrane (GO:0016020);; Biological Process: proteasome-mediated ubiquitin-dependent protein catabolic process (GO:0043161);; Biological Process: mannose trimming involved in glycoprotein ERAD pathway (GO:1904382);; </t>
  </si>
  <si>
    <t xml:space="preserve">K10086|0|cmy:102941180|K10086 ER degradation enhancer, mannosidase alpha-like 3 | (RefSeq) EDEM3; ER degradation enhancing alpha-mannosidase like protein 3 </t>
  </si>
  <si>
    <t xml:space="preserve">Glycosyl hydrolase family 47;; PA domain</t>
  </si>
  <si>
    <t xml:space="preserve">ER degradation-enhancing alpha-mannosidase-like protein 3 OS=Xenopus laevis OX=8355 GN=edem3 PE=2 SV=2</t>
  </si>
  <si>
    <t xml:space="preserve">ER degradation-enhancing alpha-mannosidase-like protein 3 isoform X3 [Chrysemys picta bellii]</t>
  </si>
  <si>
    <t xml:space="preserve">DR999_PMT16778</t>
  </si>
  <si>
    <t xml:space="preserve">55544.A0A4D9DTQ9</t>
  </si>
  <si>
    <t xml:space="preserve">gene-DR999_PMT16778</t>
  </si>
  <si>
    <t xml:space="preserve">Molecular Function: chaperone binding (GO:0051087);; </t>
  </si>
  <si>
    <t xml:space="preserve">K09555|1.55069e-133|aam:106492895|K09555 BCL2-associated athanogene 1 | (RefSeq) BAG1; BCL2 associated athanogene 1 </t>
  </si>
  <si>
    <t xml:space="preserve">Ubiquitin family</t>
  </si>
  <si>
    <t xml:space="preserve">BAG family molecular chaperone regulator 1 [Terrapene mexicana triunguis]</t>
  </si>
  <si>
    <t xml:space="preserve">DR999_PMT18802</t>
  </si>
  <si>
    <t xml:space="preserve">55544.A0A4D9DNY0</t>
  </si>
  <si>
    <t xml:space="preserve">sHSF</t>
  </si>
  <si>
    <t xml:space="preserve">gene-DR999_PMT18802</t>
  </si>
  <si>
    <t xml:space="preserve">Biological Process: response to hypoxia (GO:0001666);; Biological Process: lens development in camera-type eye (GO:0002088);; Molecular Function: structural constituent of eye lens (GO:0005212);; Cellular Component: nucleus (GO:0005634);; Cellular Component: mitochondrion (GO:0005739);; Cellular Component: cytosol (GO:0005829);; Cellular Component: plasma membrane (GO:0005886);; Biological Process: tubulin complex assembly (GO:0007021);; Biological Process: muscle organ development (GO:0007517);; Biological Process: negative regulation of gene expression (GO:0010629);; Cellular Component: Z disc (GO:0030018);; Biological Process: negative regulation of intracellular transport (GO:0032387);; Biological Process: response to hydrogen peroxide (GO:0042542);; Molecular Function: protein homodimerization activity (GO:0042803);; Biological Process: negative regulation of cysteine-type endopeptidase activity involved in apoptotic process (GO:0043154);; Cellular Component: myelin sheath (GO:0043209);; Molecular Function: metal ion binding (GO:0046872);; Molecular Function: unfolded protein binding (GO:0051082);; Biological Process: protein homooligomerization (GO:0051260);; Biological Process: apoptotic process involved in morphogenesis (GO:0060561);; Cellular Component: extracellular exosome (GO:0070062);; Biological Process: cellular response to gamma radiation (GO:0071480);; </t>
  </si>
  <si>
    <t xml:space="preserve">K09542|7.13168e-117|cmy:102948201|K09542 crystallin, alpha B | (RefSeq) CRYAB; crystallin alpha B </t>
  </si>
  <si>
    <t xml:space="preserve">Alpha crystallin A chain, N terminal;; Hsp20/alpha crystallin family</t>
  </si>
  <si>
    <t xml:space="preserve">Alpha-crystallin B chain OS=Gallus gallus OX=9031 GN=CRYAB PE=2 SV=2</t>
  </si>
  <si>
    <t xml:space="preserve">alpha-crystallin B chain [Chrysemys picta bellii] </t>
  </si>
  <si>
    <t xml:space="preserve">DR999_PMT19816</t>
  </si>
  <si>
    <t xml:space="preserve">55544.A0A4D9DPU2</t>
  </si>
  <si>
    <t xml:space="preserve">gene-DR999_PMT19816</t>
  </si>
  <si>
    <t xml:space="preserve">Molecular Function: ATPase activator activity (GO:0001671);; Cellular Component: nucleus (GO:0005634);; Cellular Component: cytosol (GO:0005829);; Molecular Function: Hsp70 protein binding (GO:0030544);; Biological Process: positive regulation of ATPase activity (GO:0032781);; Molecular Function: unfolded protein binding (GO:0051082);; Biological Process: chaperone mediated protein folding requiring cofactor (GO:0051085);; Molecular Function: chaperone binding (GO:0051087);; Molecular Function: ATPase binding (GO:0051117);; Cellular Component: extracellular exosome (GO:0070062);; Biological Process: chaperone cofactor-dependent protein refolding (GO:0070389);; Biological Process: negative regulation of inclusion body assembly (GO:0090084);; </t>
  </si>
  <si>
    <t xml:space="preserve">K09507|0|cmy:102929577|K09507 DnaJ homolog subfamily B member 1 | (RefSeq) DNAJB1; DnaJ heat shock protein family (Hsp40) member B1 </t>
  </si>
  <si>
    <t xml:space="preserve">DnaJ homolog subfamily B member 6-B OS=Xenopus laevis OX=8355 GN=dnajb6-b PE=2 SV=1</t>
  </si>
  <si>
    <t xml:space="preserve">PREDICTED: dnaJ homolog subfamily B member 1 [Chelonia mydas] </t>
  </si>
  <si>
    <t xml:space="preserve">DR999_PMT19825</t>
  </si>
  <si>
    <t xml:space="preserve">55544.A0A4D9DSK7</t>
  </si>
  <si>
    <t xml:space="preserve">gene-DR999_PMT19825</t>
  </si>
  <si>
    <t xml:space="preserve">Molecular Function: ATP binding (GO:0005524);; Molecular Function: hydrolase activity (GO:0016787);; </t>
  </si>
  <si>
    <t xml:space="preserve">K13525|0|gja:107113821|K13525 transitional endoplasmic reticulum ATPase | (RefSeq) transitional endoplasmic reticulum ATPase-like </t>
  </si>
  <si>
    <t xml:space="preserve">ATPase family associated with various cellular activities (AAA);; Cell division protein 48 (CDC48), N-terminal domain;; AAA ATPase domain;; Holliday junction DNA helicase ruvB N-terminus;; Cell division protein 48 (CDC48), domain 2;; AAA domain (dynein-related subfamily);; AAA domain;; AAA domain (Cdc48 subfamily);; AAA domain;; Vps4 C terminal oligomerisation domain;; TIP49 C-terminus;; AAA domain;; RNA helicase;; Magnesium chelatase, subunit ChlI;; IstB-like ATP binding protein;; AAA domain;; Parvovirus non-structural protein NS1;; ABC transporter;; Viral (Superfamily 1) RNA helicase;; Bacterial dnaA  protein;; Sigma-54 interaction domain</t>
  </si>
  <si>
    <t xml:space="preserve">Transitional endoplasmic reticulum ATPase OS=Xenopus laevis OX=8355 GN=vcp PE=1 SV=3</t>
  </si>
  <si>
    <t xml:space="preserve">PREDICTED: transitional endoplasmic reticulum ATPase-like [Gekko japonicus]</t>
  </si>
  <si>
    <t xml:space="preserve">DR999_PMT19903</t>
  </si>
  <si>
    <t xml:space="preserve">55544.A0A4D9DLL9</t>
  </si>
  <si>
    <t xml:space="preserve">Sec12</t>
  </si>
  <si>
    <t xml:space="preserve">gene-DR999_PMT19903</t>
  </si>
  <si>
    <t xml:space="preserve">Cellular Component: integral component of membrane (GO:0016021);; </t>
  </si>
  <si>
    <t xml:space="preserve">K14003|0|amj:102559740|K14003 prolactin regulatory element-binding protein | (RefSeq) PREB; prolactin regulatory element binding </t>
  </si>
  <si>
    <t xml:space="preserve">WD domain, G-beta repeat</t>
  </si>
  <si>
    <t xml:space="preserve">prolactin regulatory element-binding protein, partial [Terrapene mexicana triunguis]</t>
  </si>
  <si>
    <t xml:space="preserve">DR999_PMT20087</t>
  </si>
  <si>
    <t xml:space="preserve">55544.A0A4D9DL42</t>
  </si>
  <si>
    <t xml:space="preserve">gene-DR999_PMT20087</t>
  </si>
  <si>
    <t xml:space="preserve">Molecular Function: structural constituent of eye lens (GO:0005212);; Cellular Component: nucleus (GO:0005634);; Cellular Component: cytoplasm (GO:0005737);; Molecular Function: metal ion binding (GO:0046872);; </t>
  </si>
  <si>
    <t xml:space="preserve">K09542|2.20433e-92|pss:102447067|K09542 crystallin, alpha B | (RefSeq) HSPB6; heat shock protein beta-6 </t>
  </si>
  <si>
    <t xml:space="preserve">Hsp20/alpha crystallin family;; Alpha crystallin A chain, N terminal</t>
  </si>
  <si>
    <t xml:space="preserve">Alpha-crystallin B chain OS=Anas platyrhynchos OX=8839 GN=CRYAB PE=2 SV=1</t>
  </si>
  <si>
    <t xml:space="preserve">heat shock protein beta-6 isoform X1 [Chrysemys picta bellii]</t>
  </si>
  <si>
    <t xml:space="preserve">DR999_PMT20441</t>
  </si>
  <si>
    <t xml:space="preserve">55544.A0A4D9DS82</t>
  </si>
  <si>
    <t xml:space="preserve">gene-DR999_PMT20441</t>
  </si>
  <si>
    <t xml:space="preserve">Biological Process: response to ischemia (GO:0002931);; Molecular Function: ATP binding (GO:0005524);; Cellular Component: focal adhesion (GO:0005925);; Cellular Component: membrane (GO:0016020);; Cellular Component: endoplasmic reticulum chaperone complex (GO:0034663);; Cellular Component: extracellular exosome (GO:0070062);; Biological Process: negative regulation of hypoxia-induced intrinsic apoptotic signaling pathway (GO:1903298);; Biological Process: negative regulation of endoplasmic reticulum stress-induced neuron intrinsic apoptotic signaling pathway (GO:1903382);; </t>
  </si>
  <si>
    <t xml:space="preserve">K09486|0|cmy:102943059|K09486 hypoxia up-regulated 1 | (RefSeq) HYOU1; hypoxia up-regulated 1 </t>
  </si>
  <si>
    <t xml:space="preserve">Hypoxia up-regulated protein 1 OS=Gallus gallus OX=9031 GN=HYOU1 PE=2 SV=1</t>
  </si>
  <si>
    <t xml:space="preserve">hypoxia up-regulated protein 1 isoform X1 [Chrysemys picta bellii]</t>
  </si>
  <si>
    <t xml:space="preserve">DR999_PMT20569</t>
  </si>
  <si>
    <t xml:space="preserve">55544.A0A4D9DJW4</t>
  </si>
  <si>
    <t xml:space="preserve">Ubx</t>
  </si>
  <si>
    <t xml:space="preserve">gene-DR999_PMT20569</t>
  </si>
  <si>
    <t xml:space="preserve">Cellular Component: proteasome complex (GO:0000502);; Cellular Component: cytosol (GO:0005829);; Biological Process: negative regulation of protein ubiquitination (GO:0031397);; Molecular Function: ubiquitin protein ligase binding (GO:0031625);; Biological Process: negative regulation of proteasomal ubiquitin-dependent protein catabolic process (GO:0032435);; Cellular Component: VCP-NPL4-UFD1 AAA ATPase complex (GO:0034098);; Molecular Function: K48-linked polyubiquitin modification-dependent protein binding (GO:0036435);; Molecular Function: ATPase binding (GO:0051117);; Molecular Function: K6-linked polyubiquitin modification-dependent protein binding (GO:0071796);; Biological Process: negative regulation of protein K48-linked deubiquitination (GO:1903094);; Biological Process: negative regulation of ERAD pathway (GO:1904293);; Biological Process: negative regulation of ubiquitin-specific protease activity (GO:2000157);; </t>
  </si>
  <si>
    <t xml:space="preserve">K24348|5.24342e-126|pss:102458902|K24348 UBX domain-containing protein 1/4 | (RefSeq) UBXN1; LOW QUALITY PROTEIN: UBX domain-containing protein 1 </t>
  </si>
  <si>
    <t xml:space="preserve">UBX domain</t>
  </si>
  <si>
    <t xml:space="preserve">UBX domain-containing protein 1 OS=Xenopus tropicalis OX=8364 GN=ubxn1 PE=2 SV=1</t>
  </si>
  <si>
    <t xml:space="preserve">UBX domain-containing protein 1 [Chrysemys picta bellii]</t>
  </si>
  <si>
    <t xml:space="preserve">DR999_PMT22088</t>
  </si>
  <si>
    <t xml:space="preserve">55544.A0A4D9DMC9</t>
  </si>
  <si>
    <t xml:space="preserve">gene-DR999_PMT22088</t>
  </si>
  <si>
    <t xml:space="preserve">Cellular Component: ubiquitin ligase complex (GO:0000151);; Cellular Component: Prp19 complex (GO:0000974);; Molecular Function: G-protein coupled receptor binding (GO:0001664);; Molecular Function: phosphatidylserine binding (GO:0001786);; Molecular Function: ATP binding (GO:0005524);; Cellular Component: nucleus (GO:0005634);; Cellular Component: late endosome (GO:0005770);; Cellular Component: cytosol (GO:0005829);; Cellular Component: focal adhesion (GO:0005925);; Cellular Component: membrane (GO:0016020);; Molecular Function: MHC class II protein complex binding (GO:0023026);; Cellular Component: intracellular ribonucleoprotein complex (GO:0030529);; Molecular Function: heat shock protein binding (GO:0031072);; Molecular Function: ubiquitin protein ligase binding (GO:0031625);; Biological Process: regulation of protein stability (GO:0031647);; Biological Process: protein refolding (GO:0042026);; Molecular Function: ATPase activity, coupled (GO:0042623);; Cellular Component: myelin sheath (GO:0043209);; Molecular Function: RNA binding (GO:0044822);; Biological Process: negative regulation of transcription, DNA-templated (GO:0045892);; Biological Process: ATP metabolic process (GO:0046034);; Biological Process: positive regulation of mRNA splicing, via spliceosome (GO:0048026);; Molecular Function: unfolded protein binding (GO:0051082);; Biological Process: chaperone mediated protein folding requiring cofactor (GO:0051085);; Biological Process: regulation of cell cycle (GO:0051726);; Molecular Function: C3HC4-type RING finger domain binding (GO:0055131);; Biological Process: late endosomal microautophagy (GO:0061738);; Cellular Component: extracellular exosome (GO:0070062);; Biological Process: clathrin coat disassembly (GO:0072318);; Cellular Component: blood microparticle (GO:0072562);; Biological Process: negative regulation of supramolecular fiber organization (GO:1902904);; </t>
  </si>
  <si>
    <t xml:space="preserve">K03283|0|acs:100554364|K03283 heat shock 70kDa protein 1/2/6/8 | (RefSeq) heat shock cognate 71 kDa protein </t>
  </si>
  <si>
    <t xml:space="preserve">heat shock cognate 71 kDa protein-like [Chrysemys picta bellii]</t>
  </si>
  <si>
    <t xml:space="preserve">DR999_PMT22434</t>
  </si>
  <si>
    <t xml:space="preserve">55544.A0A4D9DLE5</t>
  </si>
  <si>
    <t xml:space="preserve">ATF6</t>
  </si>
  <si>
    <t xml:space="preserve">gene-DR999_PMT22434</t>
  </si>
  <si>
    <t xml:space="preserve">Molecular Function: transcription factor activity, sequence-specific DNA binding (GO:0003700);; Cellular Component: nucleus (GO:0005634);; Biological Process: regulation of transcription from RNA polymerase II promoter (GO:0006357);; Cellular Component: endomembrane system (GO:0012505);; Cellular Component: integral component of membrane (GO:0016021);; Biological Process: endoplasmic reticulum unfolded protein response (GO:0030968);; Molecular Function: cAMP response element binding (GO:0035497);; Molecular Function: sequence-specific DNA binding (GO:0043565);; </t>
  </si>
  <si>
    <t xml:space="preserve">K09049|7.90985e-54|pbi:103058912|K09049 cyclic AMP-dependent transcription factor ATF-6 beta | (RefSeq) ATF6B; cyclic AMP-dependent transcription factor ATF-6 beta </t>
  </si>
  <si>
    <t xml:space="preserve">Protein processing in endoplasmic reticulum (ko04141);; Adrenergic signaling in cardiomyocytes (ko04261)</t>
  </si>
  <si>
    <t xml:space="preserve">cyclic AMP-dependent transcription factor ATF-6 beta [Chrysemys picta bellii]</t>
  </si>
  <si>
    <t xml:space="preserve">DR999_PMT22435</t>
  </si>
  <si>
    <t xml:space="preserve">55544.A0A4D9DLQ0</t>
  </si>
  <si>
    <t xml:space="preserve">gene-DR999_PMT22435</t>
  </si>
  <si>
    <t xml:space="preserve">K09049|1.88796e-15|phi:102113904|K09049 cyclic AMP-dependent transcription factor ATF-6 beta | (RefSeq) ATF6B; activating transcription factor 6 beta </t>
  </si>
  <si>
    <t xml:space="preserve">calreticulin</t>
  </si>
  <si>
    <t xml:space="preserve">55544.A0A4D9DP16</t>
  </si>
  <si>
    <t xml:space="preserve">DR999_PMT20928</t>
  </si>
  <si>
    <t xml:space="preserve">CRT</t>
  </si>
  <si>
    <t xml:space="preserve">Platysternon_megacephalum_newGene_29905</t>
  </si>
  <si>
    <t xml:space="preserve">Biological Process: negative regulation of transcription from RNA polymerase II promoter (GO:0000122);; Molecular Function: protein binding (GO:0001948);; Biological Process: peptide antigen assembly with MHC class I protein complex (GO:0002502);; Molecular Function: mRNA binding (GO:0003729);; Molecular Function: integrin binding (GO:0005178);; Molecular Function: calcium ion binding (GO:0005509);; Cellular Component: extracellular space (GO:0005615);; Cellular Component: nucleus (GO:0005634);; Cellular Component: endoplasmic reticulum lumen (GO:0005788);; Cellular Component: cytosol (GO:0005829);; Cellular Component: polysome (GO:0005844);; Cellular Component: focal adhesion (GO:0005925);; Biological Process: protein folding (GO:0006457);; Biological Process: protein export from nucleus (GO:0006611);; Biological Process: cell cycle arrest (GO:0007050);; Biological Process: positive regulation of cell proliferation (GO:0008284);; Cellular Component: external side of plasma membrane (GO:0009897);; Biological Process: positive regulation of gene expression (GO:0010628);; Molecular Function: carbohydrate binding (GO:0030246);; Biological Process: cortical actin cytoskeleton organization (GO:0030866);; Molecular Function: ubiquitin protein ligase binding (GO:0031625);; Biological Process: negative regulation of intracellular steroid hormone receptor signaling pathway (GO:0033144);; Biological Process: protein localization to nucleus (GO:0034504);; Biological Process: regulation of meiotic nuclear division (GO:0040020);; Cellular Component: MHC class I peptide loading complex (GO:0042824);; Biological Process: negative regulation of neuron differentiation (GO:0045665);; Biological Process: positive regulation of DNA replication (GO:0045740);; Biological Process: positive regulation of cell cycle (GO:0045787);; Biological Process: negative regulation of retinoic acid receptor signaling pathway (GO:0048387);; Cellular Component: perinuclear region of cytoplasm (GO:0048471);; Molecular Function: androgen receptor binding (GO:0050681);; Biological Process: positive regulation of phagocytosis (GO:0050766);; Biological Process: protein stabilization (GO:0050821);; Molecular Function: unfolded protein binding (GO:0051082);; Cellular Component: extracellular exosome (GO:0070062);; Biological Process: cellular senescence (GO:0090398);; Biological Process: positive regulation of substrate adhesion-dependent cell spreading (GO:1900026);; Biological Process: positive regulation of dendritic cell chemotaxis (GO:2000510);; </t>
  </si>
  <si>
    <t xml:space="preserve">K08057|0|cmy:102938018|K08057 calreticulin | (RefSeq) CALR; calreticulin </t>
  </si>
  <si>
    <t xml:space="preserve">Protein processing in endoplasmic reticulum (ko04141);; Phagosome (ko04145);; Herpes simplex virus 1 infection (ko05168)</t>
  </si>
  <si>
    <t xml:space="preserve">Calreticulin family</t>
  </si>
  <si>
    <t xml:space="preserve">calreticulin [Terrapene mexicana triunguis]</t>
  </si>
  <si>
    <t xml:space="preserve">TNF receptor-associated factor 2</t>
  </si>
  <si>
    <t xml:space="preserve">55544.A0A4D9E202</t>
  </si>
  <si>
    <t xml:space="preserve">DR999_PMT15587</t>
  </si>
  <si>
    <t xml:space="preserve">TRAF2</t>
  </si>
  <si>
    <t xml:space="preserve">Platysternon_megacephalum_newGene_45039</t>
  </si>
  <si>
    <t xml:space="preserve">Biological Process: immune response (GO:0006955);; Biological Process: signal transduction (GO:0007165);; Cellular Component: integral component of membrane (GO:0016021);; Biological Process: primary metabolic process (GO:0044238);; Biological Process: cellular macromolecule metabolic process (GO:0044260);; </t>
  </si>
  <si>
    <t xml:space="preserve">K03173|4.18671e-100|pbi:103050015|K03173 TNF receptor-associated factor 2 [EC:2.3.2.27] | (RefSeq) TNF receptor-associated factor 2-like </t>
  </si>
  <si>
    <t xml:space="preserve">MAPK signaling pathway (ko04010);; Protein processing in endoplasmic reticulum (ko04141);; Apoptosis (ko04210);; Necroptosis (ko04217);; NOD-like receptor signaling pathway (ko04621);; RIG-I-like receptor signaling pathway (ko04622);; Adipocytokine signaling pathway (ko04920);; Salmonella infection (ko05132);; Herpes simplex virus 1 infection (ko05168)</t>
  </si>
  <si>
    <t xml:space="preserve">Zinc finger, C3HC4 type (RING finger)</t>
  </si>
  <si>
    <t xml:space="preserve">TNF receptor-associated factor 6-B OS=Xenopus laevis OX=8355 GN=traf6-b PE=2 SV=1</t>
  </si>
  <si>
    <t xml:space="preserve">TNF receptor-associated factor 1-like [Chrysemys picta bellii]</t>
  </si>
  <si>
    <t xml:space="preserve">#node1</t>
  </si>
  <si>
    <t xml:space="preserve">node2</t>
  </si>
  <si>
    <t xml:space="preserve">node1_string_id</t>
  </si>
  <si>
    <t xml:space="preserve">node2_string_id</t>
  </si>
  <si>
    <t xml:space="preserve">neighborhood_on_chromosome</t>
  </si>
  <si>
    <t xml:space="preserve">gene_fusion</t>
  </si>
  <si>
    <t xml:space="preserve">phylogenetic_cooccurrence</t>
  </si>
  <si>
    <t xml:space="preserve">homology</t>
  </si>
  <si>
    <t xml:space="preserve">coexpression</t>
  </si>
  <si>
    <t xml:space="preserve">experimentally_determined_interaction</t>
  </si>
  <si>
    <t xml:space="preserve">database_annotated</t>
  </si>
  <si>
    <t xml:space="preserve">automated_textmining</t>
  </si>
  <si>
    <t xml:space="preserve">combined_score</t>
  </si>
  <si>
    <t xml:space="preserve">Top 20 in network string_interactions_short.tsv ranked by Betweenness method</t>
  </si>
  <si>
    <t xml:space="preserve">Rank</t>
  </si>
  <si>
    <t xml:space="preserve">Name</t>
  </si>
  <si>
    <t xml:space="preserve">Score</t>
  </si>
  <si>
    <t xml:space="preserve">326.94987521523024</t>
  </si>
  <si>
    <t xml:space="preserve">169.93329701094999</t>
  </si>
  <si>
    <t xml:space="preserve">142.21235287792598</t>
  </si>
  <si>
    <t xml:space="preserve">136.42649649373715</t>
  </si>
  <si>
    <t xml:space="preserve">101.35570947932206</t>
  </si>
  <si>
    <t xml:space="preserve">90.56290017426115</t>
  </si>
  <si>
    <t xml:space="preserve">89.6768563294392</t>
  </si>
  <si>
    <t xml:space="preserve">64.10524162889354</t>
  </si>
  <si>
    <t xml:space="preserve">50.811789538689524</t>
  </si>
  <si>
    <t xml:space="preserve">47.86742251556494</t>
  </si>
  <si>
    <t xml:space="preserve">45.287875235596324</t>
  </si>
  <si>
    <t xml:space="preserve">33.00490575763615</t>
  </si>
  <si>
    <t xml:space="preserve">31.130748246458975</t>
  </si>
  <si>
    <t xml:space="preserve">30.475002777669054</t>
  </si>
  <si>
    <t xml:space="preserve">28.699677614132153</t>
  </si>
  <si>
    <t xml:space="preserve">27.3226301390388</t>
  </si>
  <si>
    <t xml:space="preserve">25.914404879514237</t>
  </si>
  <si>
    <t xml:space="preserve">25.675605558124726</t>
  </si>
  <si>
    <t xml:space="preserve">Top 20 in network string_interactions_short.tsv ranked by BottleNeck method</t>
  </si>
  <si>
    <t xml:space="preserve">Top 20 in network string_interactions_short.tsv ranked by Closeness method</t>
  </si>
  <si>
    <t xml:space="preserve">32.333333333333336</t>
  </si>
  <si>
    <t xml:space="preserve">31.999999999999996</t>
  </si>
  <si>
    <t xml:space="preserve">31.833333333333336</t>
  </si>
  <si>
    <t xml:space="preserve">31.833333333333332</t>
  </si>
  <si>
    <t xml:space="preserve">31.499999999999996</t>
  </si>
  <si>
    <t xml:space="preserve">31.333333333333332</t>
  </si>
  <si>
    <t xml:space="preserve">30.833333333333332</t>
  </si>
  <si>
    <t xml:space="preserve">30.666666666666664</t>
  </si>
  <si>
    <t xml:space="preserve">29.333333333333336</t>
  </si>
  <si>
    <t xml:space="preserve">Top 20 in network string_interactions_short.tsv ranked by Degree method</t>
  </si>
  <si>
    <t xml:space="preserve">Top 20 in network string_interactions_short.tsv ranked by EcCentricity method</t>
  </si>
  <si>
    <t xml:space="preserve">0.3333333333333333</t>
  </si>
  <si>
    <t xml:space="preserve">Top 20 in network string_interactions_short.tsv ranked by EPC method</t>
  </si>
  <si>
    <t xml:space="preserve">18.761999999999933</t>
  </si>
  <si>
    <t xml:space="preserve">18.534999999999958</t>
  </si>
  <si>
    <t xml:space="preserve">17.107999999999944</t>
  </si>
  <si>
    <t xml:space="preserve">16.39899999999996</t>
  </si>
  <si>
    <t xml:space="preserve">16.34299999999995</t>
  </si>
  <si>
    <t xml:space="preserve">16.140999999999938</t>
  </si>
  <si>
    <t xml:space="preserve">15.767999999999956</t>
  </si>
  <si>
    <t xml:space="preserve">15.326999999999964</t>
  </si>
  <si>
    <t xml:space="preserve">15.292999999999957</t>
  </si>
  <si>
    <t xml:space="preserve">15.239999999999933</t>
  </si>
  <si>
    <t xml:space="preserve">15.137999999999964</t>
  </si>
  <si>
    <t xml:space="preserve">15.050999999999949</t>
  </si>
  <si>
    <t xml:space="preserve">14.97399999999996</t>
  </si>
  <si>
    <t xml:space="preserve">14.914999999999946</t>
  </si>
  <si>
    <t xml:space="preserve">14.910999999999975</t>
  </si>
  <si>
    <t xml:space="preserve">14.706999999999956</t>
  </si>
  <si>
    <t xml:space="preserve">14.580999999999973</t>
  </si>
  <si>
    <t xml:space="preserve">14.304999999999941</t>
  </si>
  <si>
    <t xml:space="preserve">14.025999999999954</t>
  </si>
  <si>
    <t xml:space="preserve">13.840999999999951</t>
  </si>
  <si>
    <t xml:space="preserve">Top 20 in network string_interactions_short.tsv ranked by MCC method</t>
  </si>
  <si>
    <t xml:space="preserve">Top 20 in network string_interactions_short.tsv ranked by MNC method</t>
  </si>
  <si>
    <t xml:space="preserve">Top 20 in network string_interactions_short.tsv ranked by Radiality method</t>
  </si>
  <si>
    <t xml:space="preserve">3.9333333333333336</t>
  </si>
  <si>
    <t xml:space="preserve">3.822222222222223</t>
  </si>
  <si>
    <t xml:space="preserve">3.666666666666667</t>
  </si>
  <si>
    <t xml:space="preserve">3.6000000000000005</t>
  </si>
  <si>
    <t xml:space="preserve">3.5777777777777784</t>
  </si>
  <si>
    <t xml:space="preserve">3.5333333333333337</t>
  </si>
  <si>
    <t xml:space="preserve">3.5111111111111115</t>
  </si>
  <si>
    <t xml:space="preserve">3.4888888888888894</t>
  </si>
  <si>
    <t xml:space="preserve">3.466666666666667</t>
  </si>
  <si>
    <t xml:space="preserve">3.4444444444444446</t>
  </si>
  <si>
    <t xml:space="preserve">3.4222222222222225</t>
  </si>
  <si>
    <t xml:space="preserve">3.4000000000000004</t>
  </si>
  <si>
    <t xml:space="preserve">Top 20 in network string_interactions_short.tsv ranked by Stress method</t>
  </si>
  <si>
    <t xml:space="preserve">Longest transcript sequence</t>
  </si>
  <si>
    <t xml:space="preserve">Gene-encoded proteins</t>
  </si>
  <si>
    <t xml:space="preserve">ATGGTGTCGGCCAGCGCGTGCGCCGGCCAGGTGGGCGCCGTGCTGCCTCTGCTGCTGGTGCTCTTCGACCTGCTCGGCGAGGGAGTCGAATGTGGAATAAATGCTGAAGTAGAAAAACAACTCGAAATGGGCAAGAAGTTATTGGCAGCTGGACAGCTAGCTGATGCCTTGTCTCACTTCCATGCTGCTATAGAAGGGGACTCTGATAACTACATTGCCTATTATAGAAGAGCCACAGTGTATTTGGCCATGGGCAAATCTAAAGCTGCAATTCGTGATTTAAGTAAAGTGGTTGAACTAAAGCCGGATTTCACATCAGCAAGATTACAGAGAGGCCATTTACTTCTTAAGCAAGGAAAATTTGATGAAGCAGAAGAAGATTTCAAAAATGTGCTTAAATCTAATCCCAGTGATAATGAGGAAAAGGAAGCCCGGTCTCAGCTGATGAAATCTGATGAGTTGCAGCGCCTGCGTTCACAGGCACAGTCTCTGTATCGTCAGGAGGATTATACTACTGCTATAAGTCTCCTTGATGGGATTCTAGAAGTTTGCGTTTGGGATGCAGAGCTGCGGGAGCTTCGAGCTGAATGCTATATAAAGGAAGGAGAACCAGGCAAGGCCATTAGTGACTTAAAAGCTGCTACCAAACTGAAGAATGATAACACTGAAGCCTTCTATAAAATCAGCACAATATACTACCAGTTGGGGGACCATGAACTGTCACTCAGTGAAGTCCGAGAGTGTCTGAAACTTGACCAGGACCATAAGCTGTGTTTTTCTCACTATAAACAAGTAAAGAAACTTAATAAGCAAATCGAGTCAGCAGAGGAACTCATCAGGGAAGGCAGGTACACAGATGCCATCAGTAAATATGAATCTGTAATGAAAACTGAGCCAAAGGTCCCTATTTACACTACTCGTGCCAAAGAAAGGATCTGTCACTGCTTCTCAAAGAATGAGCAGTCTGCTGAAGCCATAAAAGTTTGCACAGAAGTTCTGCTGCTGGAACCAGCTAACTTGAATGCTTTAAAAGACAGAGCAGAAGCCTATTTATTAGAAGACCAATATGAGGAAGCTATTCAAGATTATGAAACTGCTCAGGCCAACAGTGAAAATGACCAACAGATTCGTGAAGGCCTAGAGAGAGCCCAGAGGATGTTGAAGCAATCTCAGAAGAGAGATTATTACAAAATTTTAGGAATAAAAAGAAATGCGAGAAAACAAGAAATCATAAAAGCATATAGAAAGCTAGCATCTCAGTGGCACCCTGATAACTTCCAGAATGAAGAGGAGAAGAAGAAGGCAGAGAAAAAGTTCATTGATATAGCAGCTGCTAAAGAAGTACTTACTGACCCAGAAATGAGGAGGAAGTTTGATGCAGGAGAAGATCCACTGGATGCAGAGAGCCAACAGGGAGGAGGAAACCCGTTTCACAGAACCTGGAACACATGGCAAGGATTCAACCCCTTCAGCTCTGGAGGACCATTTAAATTTAAATTCCACTTTAATTAG</t>
  </si>
  <si>
    <t xml:space="preserve">ATGGCCTCGGGATCCGATTCTAAAGCGGACGACTTATCTACCGCAATTCTAAAGCAGAAGAACAGGCCCAATCGGTTAATTGTCGATGAAGCCATCAATGAGGACAACAGTGTTGTATCGCTCTCCCAGGCAAAAATGGATGAATTGCAGCTGTTCAGAGGAGACACAGTTCTGCTAAAAGGAAAGAAGAGGCGAGAAGCAGTTTGCATTGTCCTGTCAGATGATACCTGCTCAGATGAGAAGATTCGCATGAATAGGGTTGTTCGTAACAACCTGAGAGTGCGCCTTGGTGATGTGATCAGCATCCAGCCCTGCCCAGATGTGAAGTATGGCAAACGCATACATGTGTTACCGATTGATGACACAGTGGAAGGGATCACAGGGAATCTGTTTGAGGTCTACCTCAAACCATACTTCCTGGAAGCATATAGACCAATCAGAAAAGGTGACATCTTCCTTGTGCGTGGAGGGATGCGTGCTGTGGAGTTCAAAGTGGTGGAGACAGACCCAAGCCCTTACTGTATAGTGGCTCCAGATACAGTGATCCATTGTGAAGGGGAGCCCATCAAACGAGAGGATGAGGAAGAGTCCCTGAATGAAGTGGGCTATGATGACATTGGAGGCTGCCGGAAGCAGCTGGCCCAGATCAAGGAGATGGTGGAGCTTCCGCTCCGACACCCTGCGCTTTTCAAGGCCATAGGTGTGAAGCCTCCCCGTGGAATCCTGCTGTATGGCCCTCCTGGTACCGGTAAGACCCTGATTGCACGTGCAGTGGCTAACGAAACTGGAGCTTTCTTCTTCCTGATCAATGGTCCTGAGATCATGAGCAAGCTGGCTGGTGAGTCTGAGAGCAATCTCAGGAAAGCTTTTGAGGAAGCTGAAAAAAATGCGCCTGCCATCATCTTCATCGATGAACTGGATGCCATTGCTCCAAAGAGAGAGAAGACGCATGGAGAGGTGGAACGTCGCATAGTGTCTCAGCTGCTGACTCTCATGGATGGCCTGAAGCAGAGAGCACATGTGATTGTTATGGCAGCTACCAACAGACCTAACAGCATTGACCCTGCACTCAGGCGATTCGGTCGCTTTGACAGAGAGGTAGATATCGGTATCCCTGATGCCACTGGCCGCCTGGAGATTCTGCAGATCCACACAAAGAATATGAAACTGGCTGACGATGTTGATCTGGAGCAGGTGGCCAATGAGACCCACGGCCATGTTGGTGCTGACTTGGCTGCTCTTTGCTCCGAAGCTGCTCTTCAGGCCATCAGGAAGAAGATGGATCTCATAGACCTGGAGGATGAAACCATAGATGCTGAAGTGATGAATTCACTGGCCGTGACCATGGATGACTTCAGGTGGGCTCTGAGCCAGAGCAACCCCTCAGCTCTGCGGGAGACCGTGGTGGAGGTGCCGCAGGTTACCTGGGAAGATATTGGTGGTCTAGAAGATGTCAAGAGAGAACTCCAGGAGCTTGTGCAGTATCCTGTGGAGCACCCAGACAAATTCCTCAAATTCGGCATGACTCCATCCAAAGGGGTCCTGTTTTATGGGCCACCTGGCTGTGGTAAGACACTGCTGGCTAAAGCCATTGCCAACGAATGCCAGGCCAACTTCATCTCCATCAAGGGGCCAGAGCTTCTCACCATGTGGTTTGGCGAGTCTGAAGCCAACGTGCGTGAGATCTTTGACAAGGCCCGCCAAGCAGCGCCCTGCGTGCTCTTCTTTGATGAGCTGGACTCCATTGCAAAGGCTCGAGGTGGGAACATCGGGGATGGCGGCGGCGCTGCAGACCGTGTCATTAACCAGATTCTGACAGAGATGGATGGCATGTCCACCAAGAAGAACGTCTTCATCATCGGTGCTACCAACAGGCCAGACATCATCGACCCGGCCATCCTGCGTCCTGGCCGCCTGGATCAGCTCATCTATATCCCCCTGCCTGATGAGAAGTCACGAATCGCCATCCTCAAGGCCAACCTGAGGAAGTCCCCCGTTGCCAAGGATGTGGACCTGGAGTTCCTGGCGAAGATGACCAACGGCTTTTCGGGAGCTGACCTGACCGAGATCTGCCAGCGTGCCTGCAAACTGGCCATTCGCGAGTCCATTGAGAACGAGATCCGGCGAGAGCGTGAGAGGCAGACCAACCCTTCTGCCATGGAGGTGGAGGAGGACGACCCGGTTCCGGAGATCCGCAGGGATCACTTTGAGGAGGCCATGCGCTTTGCTCGCCGCTCTGTCAGTGACAACGACATCAGGAAATACGAGATGTTTGCACAGACTCTACAGCAAAGCCGCGGCTTCGGCAGCTTCAGATTCCCGTCAGGTAACCAGGGTGGCGCTGGCCCGAGCCAAGGCCCAGGCAGTGGCAGTGGAGGGAACGTGTACAGCGAAGACAATGACGACGATCTCTATGGTTAA</t>
  </si>
  <si>
    <t xml:space="preserve">ATGGTGCGTAGAACGGGGGCGTCGCTGCCCGGCCGGGGCCGCACCGTGCCCGGCCTCGTCCCTCCCTGCGGCCGCTTCTGGCCCCGCGGGGCCGGGCGCCGTGTCCAGCCCGTCTCACCCCGGGTTGCTTTTCACAGCGTCGGCGTCTTTAAGAACGGCCGCGTGGAGATCATCGCCAATGACCAGGGCAACCGGATCACGCCGTCCTACGTCGCGTTCACGCCCGAGGGGGAGCGTCTCATCGGCGACGCTGCGAAGAACCAGCTCACCTCGAACCCCGAGAATACGGTGTTTGATGCCAAGCGCCTGATTGGCCGCACGTGGAACGATCCATCCGTGCAGCAGGATATCAAATATCTGCCTTTCAAGATTGTTGAAAAGAAGACCAAACCATATATACAAGTTGATGTTGGTGGTGGACAGACAAAGACATTTGCTCCAGAAGAAATTTCTGCTATGGTTTTGACAAAGATGAAGGAAACTGCTGAGGCCTACTTAGGAAAGAAGGTTACCCATGCTGTTGTCACTGTCCCAGCTTATTTCAATGATGCTCAGCGTCAAGCTACAAAGGATGCTGGTACCATTGCTGGATTGAATGTCATGAGAATAATCAATGAACCTACTGCTGCTGCCATTGCTTATGGACTGGATAAGCGGGAGGGTGAGAAGAACATCCTTGTATTTGATCTAGGTGGTGGAACCTTTGATGTCTCCCTCCTCACAATTGATAATGGTGTCTTTGAAGTTGTGGCTACAAATGGAGATACTCACTTGGGCGGAGAGGACTTTGACCAACGTGTTATGGAACACTTTATCAAGTTATACAAGAAGAAAACTGGAAAAGATGTTAGGAAGGACAATAGATCTGTACAGAAGCTACGGCGGGAAGTAGAGAAAGCAAAGCGAGCTTTGTCCTCTCAGCATCAGGCTAGAATTGAAATAGAGTCCTTCTTTGAAGGCGAGGACTTCTCTGAGACACTGACTCGGGCAAAGTTTGAAGAACTGAATATGGATCTGTTCCGTTCCACCATGAAGCCTGTGCAGAAAGTTCTAGAAGATTCTGACCTGAAGAAACCAGACATTGATGAGATTGTACTTGTGGGTGGCTCTACTCGAATCCCCAAGATACAACAGCTTGTTAAAGAGTTCTTCAATGGCAAAGAGCCTTCTCGTGGCATCAATCCAGATGAGGCCGTTGCTTATGGTGCCGCTGTTCAGGCTGGGGTCCTTTCGGGTGACCAAGATACTGGTGACCTGGTGCTACTTGACGTGTGTCCTCTGACACTTGGCATTGAAACTGTTGGGGGTGTTATGACCAAGCTCATCCCAAGAAATACTGTTGTCCCCACCAAGAAATCTCAGATTTTCTCCACAGCTTCTGATAATCAGCCAACTGTAACAATCAAGGTCTATGAAGGTGAACGTCCTCTCACCAAGGATAACCATCTCCTGGGTACTTTTGACTTGACTGGAATCCCTCCTGCTCCTCGTGGTGTCCCACAGATCGAAGTTACCTTTGAGATAGATGTGAATGGAATCCTCCGTGTTACAGCGGAAGACAAGGGCACCGGAAATAAAAACAAGATCACAATTACTAATGACCAGAACCGTCTGACACCAGAGGAGATTGAGAGGATGGTTAATGATGCTGAGAAGTTTGCAGAGGAAGACAAAAAGCTTAAAGAACGTATTGATACCAGAAATGAGCTGGAAAGCTATGCTTATTCCCTGAAGAATCAGATTGGGGACAAAGAGAAACTAGGTGGCAAACTCTCATCTGAAGACAAGGAAACAATAGAGAAGGCAGTAGAGGAAAAGATTGAATGGCTTGAAAGCCACCAAGATGCTGAAATTGAAGATTTCAAAGCGAAAAAGAAGGAACTAGAGGAGGTTGTCCAGCCAATTGTTAGCAAGCTTTATGGAAGTGCGGGACCTCCTCCTGAAGAAGAAGCAGGAGAGAAGGATGAATTATAA</t>
  </si>
  <si>
    <t xml:space="preserve">ATGGTTCTAAGCTACCAGTTCCGGTTGGCTCTACAGATGGCAGGCATTACAGAAAAGCAAATGATTATTGTAATAACTGCATTAACTGCCATGCGTCTCTCTCCATGTCTTGTTCCCTCTCCAGCTGGCTTTGGTGGCGTCACTGGGCTCGGCAGCCTCGGGATGGGCTCCGCCAATTTCATGGAGCTCCAGCAGCAGATGCAACGGCAGCTGATGTCCAACCCGGAGATGCTCTCGCAGATTATGGAGAACCCCCTCGTGCAGAACATGATGTCCAACCCCGACCTCATGAGACAGATGATCATGGCCAATCCCCAAATGCAGCAACTGATGGAACGAAACCCTGAGATAAGCCACATGCTGAACAACCCCGAGCTCATGAGACAGACAATGGAATTGGCCCGCAACCCCGCCATGATGCAGGAGATGATGCGGAACCAGGACCGAGCTTTGAGTAACCTAGAGAGCATCCCAGGAGGATACAACGCCCTGCGCCGGATGTACACCGACATCCAGGAGCCCATGTTTAGCGCAGCTAGGGAGCAGTTTGGCAACAATCCTTTCTCATCCTTGGCTGGGAACTCCGACAGCTCGAGCTCCCAGCCTTTACGGACGGAAAATAGAGAGCCTTTACCCAACCCCTGGAGCCCCACGCCGCCCAACTCCCAAGCCCAGGTACCCAGCAGCGAAGGGAGTACCGGATCAACGACAACCCAAAGCACACCCACTGTATCCAATCCCTTTGGGATCAACGCTGCCAACCTGGGGACCGGGATGTTTAACAGCCCAGAGATGCAAGGTCTCCTGCAGCAGATTTCGGAGAACCCCCAGCTGATGCAGAACATGATCTCTGCCCCTTACATGCGCAGTATGATGCAGACTCTCTCCCAGAACCCGGACTTTGCAGCACAGATGATGGTAAATGTCCCGCTCTTTGCCGGGAACCCGCAGCTTCAGGAGCAGCTACGGCTTCAGCTCCCCGTCTTTCTGCAGCAGATGCAGAACCCAGACTCCCTCTCAATCCTGACGAACCCCAGAGCCATGCAGGCTCTCCTTCAGATCCAGCAGGGACTCCAGACGCTGCAAACGGAGGCCCCCGGACTAGTGCCAAGCCTCGGTTCCTTTGGAATGCCTCGAATCCCCCCACCCTCCGCAGGAGGAAGCACAATCCCAGAGAACCCTGTATCCTCCACTTCGACGCCTGCCAGTGCCTCTCCAGCAGGGGGCAGTAACCCCCAACAGCAGCTTATGCAGCAGATGATCCAACTCTTGGCCGGAGGAAACTCTCAAGTGCAGAGCCCCGAAGTGCGATTCCAACAGCAGCTGGAGCAGCTGAACGCTATGGGCTTCATTAACCGCGAGGCTAACCTCCAAGCGCTCATCGCCACCGGTGGAGACATCAACGCAGCTATTGAGAGACTGCTGGGCTCCCAGCCTTCTTAA</t>
  </si>
  <si>
    <t xml:space="preserve">ATGTCCGTGGTGGGGTTCGACCTGGGCTCGCAGAGCTGCTACATCGCGGTGGCCCGGGCCGGGGGCATCGAGACCGTCGCCAACGAGTTCAGCGACAGATGCACCCCATCAGTTGTATCATTTGGATCCAAAAACAGAGCTATTGGTGTTTCGGCTAAAAACCAGCAAATTACTCATGCTAACAACACAGTATCTAACTTCAAGAGATTCCATGGCCGTGCATTTAATGATCCTTTTATTCAGAAGGAGAAAGAAAGCTTGAGTTATGATTTGGTTCCAATGAAAAACGGTGGAGTTGGAATAAAGGTGATGTACATGGATGAGGAACATTTCTTTAGTGTGGAACAGATAACAGCTATGCTGTTGACTAAGTTGAAGGAGACTGCTGAGACTAACCTAAAAAAGCCAGTAACAGACTGTGTTATTTCTGTTCCATCATTTTTCACTGATGCTGAAAGGAGGTCTGTCCTAGATGCTGCTCAGATAGTTGGCCTAAACTGTCTGAGACTGATGAATGACATGACAGCAGTGGCTCTTAACTATGGAATTTATAAACAAGACCTTCCTGCTCCAGAAGAGAAGCCACGGATAGTGGTGTTTGTTGACATGGGACATTCTGCATTTCAAGTATCAGCCTGTGCTTTTAACAAGGGTAAACTAAAGGTGCTTGGCACAGCCTTTGATCCCTTCCTGGGGGGGAGAAAATTTGATGAAAAGTTAGTGGATCACTTTTGTGCAGAAATAAAAGCAAAGTATAAACTGGATCCGAAATCAAAAATTCGAGCTCTTCTTCGTCTATATCAGGAGTGTGAGAAACTGAAGAGGCTAATGAGCTCTAACAGCACAGACATCCCACTTAACATTGAGTGCTTTATGAATGATAGAGATGTGGCTGGAAAGATGAACAGATCCCAGTTTGAAGAATTATGTGCTGACCTCCTACAAAGGATAGAGGTGCCCGTCCATTCATTAATGGAACAAACTCAGCTTAAAGTGGAAGATGTGAATGCTGTTGAGATTGTTGGTGGAGCTACACGCATTCCAGCTGTTAAAGAGAAGATTGCAAAGTTCTTTGGCAAAGATGTCAGCACAACACTGAATGCAGACGAAGCCGTTGCAAGAGGCTGTGCTCTACAGTGTGCAATTCTTTCTCCAGCATTTAAAGTGAGAGAATTCTCTGTCACAGATGCAGTTCCATTCCCAATATCTCTGAAGTGGAACACAGAAGCCGATGACACTGAAGGGGTTCATGAAGTGTTCAGCAGAAATCATGCAGCACCTTTCTCCAAAGTTCTCACCTTCTACAGAAAAGGTCCATTTGAGCTAGAAGCTTTCTATTCTGATCCTAATGGTGTCCCATATCCCGAGACAAAGATTGGCAGATACATTGTCCAAAATGTGGCAGCTCAGAAAGATGGAGAGAGGTCTAAAGTCAAAGTTAAAGTCCGTGTCAATACTCATGGCATTTTCAGTGTGTCTACTGCCTCAATGGTAGAACAAGTTAAAGCTGAAGAGAATGAAGATCTCAATGTGGAGACTGAAGTGGTGATTGTGAACCAGAGGCCTCCGGAGAATTCAGATGATAAAAATATCCAGCAAGACAACAATGAAGCTGGAACACCGTCCCAGGTACAAACTGATGGTCAACCAACTCCACAGTCTCCCCCTTCACCAGAACCTCCCTCTGAAGAAAACAAAATACCAGATGCCAAGAAAACAAATGAGAAGAAAAGTGATCAACCTCCAGAAGCTAAAAAACCCAAGATAAAGGTGAAGAATGTAGAGCTGCCTATTGAAGCTAATCTGGTCTGGCAGTTAGGGAAAGAACTTCTCAACATGTATATCAAAACAGAGGGCAAGATGATCATGCAAGACAAGCTGGAGAAGGAAAGAAATGATGCAAAAAATGCTGTGGAAGAATATGTGTATGAGTTCAGGGATAAGTTATCAGGACCATATGAAAAGTTTGTTTGTGAAGAGGATCTTCAAAGATTCTCTGCATTCCTAACAGAGATAGAAGATTGGTTGTATGAGGATGGAGAGGACCAAGCTAAACAGGTGTACATAGATAAATTGGATGAATTAAAGAAACTAGGCACTCCAATTGAAATGCGATACCAAGAAACTGAGGAGCGACCACGGGTGTTGGAAGAACTGGAACACAAGCTTCAACACTATGCCAAAATAGCAGGAGAATACAGGGACAAGGATGAGAAATACATTCACATTGATGAATCAGAAATGATAGAAGTAGAGAAATGTGTCAAGGAAATGATGGAATGGATGAGTAATGTTCTGAATGCCCAGGCTAAAATGAGCCCTGATCAGGATCCAGTTGTGAAATCAAGTGAAATCAAAGCAAAACTAAAGGAATTACACAATGTGTGTGAGCCTATAGTGATGCAACCAAAACCAAATGTTGACTCTCCTAAAGAGGAAAATCCATTGAATGGACCCAGTCTTCATACAAATGAAGGTATTGAAGAAGATAAAAATAATGCTGAAATCCCTCAACAAAATGGTGATTGTCATCCGAACGATAAAAACACCACGAACATGGACTTGGACTAG</t>
  </si>
  <si>
    <t xml:space="preserve">ATGGGGAGCTGCCACACTACAGATCCGGTTCGGGGGCGGGACTTCCGGCTCTGTAGCCGCTCGAGTCGAGTCCGGCCGCCGCCGCGGAGGGAGCGAAGCAAGAACCGCCCGGCCCGACCCGACTCGCCGCTACCCGCCATGGCTCTGCCCCGGTCGCTGCTGCTGCTCCTGGTCCTCGGCCCCTGGCCGGGCCGCGCCTCCGACGTGCTGGAGCTCGGGGACTCGGACTTCGAGAGTGGCCTGGCCGAGCGCCCGGGGCTGGTGCTGGTGGAGTTCTACGCGCCCTGGTGTGGGCACTGCAAACGACTAGCCCCGGAGTACGAGGCTGCTGCTACCAGACTGAAAGGAATTGTCCCTCTAGTAAAGGTTGACTGTACAGCAAACTCAAACACCTGTAACAAATACGGAGTCAGTGGCTATCCCACCCTGAAGGTTTTCAGGGATGGTGAAGAGGCAGGTGCCTATGATGGGCCCAGGACAGCAGATGGGATTGTCAGTCACCTCAAGAAACAGGCAGGGCCTGCCTCAGTGGCTCTCCGCTCTGTGGCAGATTTTGAAAAATTCATCAGTGACAAAGATGCTTCTGTGGTGGGCTTCTTCAAAGATGCACTTGGTGATGCTTATTCAGAGTTCATGAAAGCAGCCAGCAACCTAAGAGAGAGCTACCGCTTTGCACACACCAGCGAGGAGGAGCTGATACAGAAGTATGAGGCAGACGGAGAGGGTGTTGTCTTATTCCGTCCTCGACGCCTGGCAAACAAATTTGAGGACAGCAATTTGAGGTACTCGGAGGACAAAATCACCAGTGGCAAGATCAAGAAGTTTCTCCAGGAGAACATTTTTGGCATCTGTCCACATATGACTGAAGATAACAAAGACTTGATCCAAGGGAAGGACTTGCTGGTGGCTTATTATGACGTGGACTATGAGAAGAATGCCAAGGGCTCCAACTACTGGCGCAACAGAGTGATGATGGTGGCACAGAAGTTCCTGGATGCTGGACACAAGCTGTACTTTGCTGTTGCTAGTAGAAAAGCCTTTGGCCATGAGCTTTCGGAGTTTGGCCTGGACAGCAGCACAGGGGAGGTTCCTGTCGTTGCCATCAGAACTGCCAAGGGGGAGAAATATGTCATGCAGGAGGAATTCTCCCGTGATGGGAAAGCGCTGGAGAGATTCTTGCAGGATTACTTTGATGGTAACCTGAAGAAATACCTGAAATCGGAGCCCATCCCGGAGAACAATGATGGTCCTGTGAAGGTGGTGGTTGCTGAAAACTTTGATGACCTTGTTAATGCGGAGGACAAAGACGTTCTGATCGAGTTCTATGCCCCATGGTGTGGCCACTGCAAGAACCTGGAGCCCAAGTACAAGGAACTAGGAGAAAAGCTCAGCAAAGACCCCAACATTGTCATAGCCAAGATGGATGCTACAGCCAATGATGTGCCTTCTCCATATGAAGTCCGAGGCTTCCCCACTCTCTATTTTGCTCCAGCTGGTAACAAGCAGAATCCAAAGAAATATGAGGGGGGCCGGGAGCTGAGCGACTTCATTAGCTACTTGAAGCGGGAGGCGACCAGCCCCCCTGTGCTGCAGGAGGAGGAAAAGCCCAAGAAAAGGAAGAAGGCCCCGGAGGATCTGTAA</t>
  </si>
  <si>
    <t xml:space="preserve">ATGGCGCTCGTCGGCTGCTCGGATTGGCTCGCGGGGCCCGGCTCTGTTTGTCGCTCCAATGAGCTCGCGCCGCGTCCGGGCCGGAGGTTGCGCGAGACGCCGGGGCCGCTACCGCTAATGGGGCAAGTGGTGGCGGAGCTCGCGCAGTGTGTGCGGCGCAGTCGGAGCAAGATATTATCAGTTTCAATGGCCAGGATGACACAAGTGCCCTTATGGTCTCTGACTTTCCTCCTGCTGGGCTGTCTGCCATCAGAAACCGATGCTCTGGCTGTGATGTCCGTGGACCTGGGCAGTGAGTCAATGAAGATAGCAATCGTAAAACCTGGGGTGCCCATGGAAATCGTTTTAAACAAAGAGTCACAGAGGAAAACGCCAGTGACTGTAGCCCTGAAAGAAAATGAGCGTCTCTTTGGCGATAGCGCCATGGGAATGTCCATAAAGAACCCGAAGATAGCACTCCGGTATTTTCAGGACCTGCTGGGTAAACACATAGATAACCCCCAAGTGACACTGTACCGTTGGCGCTTCCCACAACATGAGCTGGTAAAGGATGAGAGGAGACAGACGGTTATCTTCAAACTGTCCCATGAAATGCAGTATTCTCCAGAAGAGATACTGGGCATGGTCCTGAACTATTCACGTGGTCTGGCTGAGGAATTTGCAGAACAACCCGTAAAGGATGCAGTGATCACCGTCCCTGTATACTTCAATCAGGCGGAGAGGAGGGCAGTCCTGCATGCAGCTCAGATGGCAGACCTGAAGGTCCTGCAGCTGATTAATGACAACACTGCTGTGGCTCTAAACTATGGGGTCTTCAGGAGGAAGGACATCAATGCCACAGCACAGAATATCATGTTTTATGACATGGGAGCAGGAAGCACCGTGTGTACGATAGTGACTTATCAGACCGTGAAAACCAAGGACTCAGGGACCCAGCCTCAGCTGCAGATTCGGGGGGTCGGATTCGACCGCACCTTAGGGGGTTTGGAGATGGAGCACCGGCTCCGGGATTACCTGGTGAAACACTTCAACAAGCAGCAGCCTTCAAAAGATGTTCGGCAGAATCTCCGGGCCATGGCCAAACTGCTAAAGGAGGCCAACCGCCTGAAAACTATCCTGAGTGCTAATGCTGACCATGTGGCCCAGATTGAGGGGCTACTGGATGATGTGGACTTCAAGGCCAAGGTCTCCAGGCAAGAGTTTGAGGACTTGTGCTCCGACTTATTCCAGCGGGTCCCAGGGCCTGTGCTACAGGCGCTGAGCAGCGCAGAGATGAACCTGGATGAAATCGATCAGGTGATCCTAGTGGGAGGTGCCACCCGAGTCCCCAAAGTGCAGGAGGTTTTGCTGAAAGCCGTGGGCAAAGATGAACTGGGGAAGAACATCAACGCAGACGAGGCTGCTGCTATGGGTGCAGTCTACCAGGCAGCTGCTCTGAGCAAAGCCTTTAAGGTCAAGCCCTTCATTGTTCGGGATGCAGCTATTTTCCCCATCCAGGTGGAGTTCACCCGTGAAGTTGAGGAGGAGGATAAATCCAAGAGCTTGAAGCACAATAAGCGAATTTTGTTTCAGCGCATGGCACCATATCCACAGCGCAAGGTCATCACCTTCAACCGCTACACGGATGACTTTGAATTCTATGTCAACTACGGAGACTTGGCTTTCCTGAGCCAGGATGACCTGCAAGCCTTTGGGTCCTTGAATCTCACCACTGTGAGGCTGAGAGGAGTCGGGGATAGTTTCAGGAAGCACTCGGATTATGAGTCCAAAGGCATCAAAGCTCACTTCAATATGGATGAGAGTGGAGTGCTTAGCCTTGACCGGGTGGAGTCTGTGTTTGAAACTGTAGTGGAGGACAAGCCAGAGGAGGAGTCAACATTAACAAAACTTGGAAACACAATCTCTAGCCTGTTTGGAGGAGGAGGTCCTACACTGGAAACGGGAGAGAACCTGACAGAGACTGTTCAGGAGGAAGAGGAGAGCCAGGCAGAAGCAGGAAAAGAAGAACACGGGGAGAAACAGGACCAGAAGGAGGGAGAAGGAACAGTGAGCGAGGAGCAGGGGGAAGAGAAGCAGCAGCCATCTCCAATGCAGGATAAAACAGAAACTGTCCCTCCAGAAGCAGAGAGACAGGAGGAAGGAGAAAAAACAGCATCTCAGGATCCCAAAGAAAAGGAAGAATCCGGGAAAGAGGAAGAGATGTCCAAAAGTCCTGGTGACAGCACAGCCACCAAAATGGAAGAGAAGAAACCCAAAGTCCCCAAGAAGCAGAAACTCGTGGACGAGATTAGTGTGGAGTTGGATGTCCGTGATGTGCTTGACCTGCTGGAGGAGGAGTTGACGAGCTCAGTGAAGAAACTCCAGGATCTGACAATCAGAGACTTAGAGAAGCAGGAGAGGGAAAAGTCAGCCAATAGCCTGGAGGCATTCATCTTTGAGACCCAGGACAAGCTTTACCAGGAGGAATATCAGTTTGTCTCAACGGAGGTGCAGAGAGAGGAAATCTCAAGAAAACTGAGTGAAACCTCCAATTGGATGGAGGAGGAGGGCTATAGAGCCACAACCAAGGAACTGAAAGAGAAGCTCTCTGAGCTGAAGAAACTCTGCAGGAGCCTTTTCTTCCGTGTGGAAGAAAGAAGGAAATGGCCAGACCGCCTGAATGCCCTCGAAAATCTGCTCAATCACTCCAGTATCTTCCTCAAGGGAGCACGAATGATTCCAGAGGCCGATCAGATATTCACAGAGGTGGAACTGAGTACCCTAGAGAAAGCAATCAATGAAACTGTGACTTGGAAAAACGAGACACTGGCAGAACAGAATAAACTTCCTCCCACTGAGAAGCCCACCCTGCTGTCCAAGGACATAGAGCTGAAGATAGCAGCCCTGGACAGGGAGGTGCAGTATCTACTGAACAAGGCTAAGTTTGCAAAACCCAGACCCAAGAAGGAAAAGAACACCACAAAAACTGATTCAGGCAAGAATGCCACAGCTCCCCCCGACAGCGAGAAGGTTATCCCTCCCAAGGAGGAGAAAGGAGAAGATAAACCTGAAGATGTCAGTCCAGTCAGGGAACCTCCCATAGTCGAGGAAGCAACACTAGGTGATCAGTCCGGACCAGACACAGAACCTGAGAGTGAGAAGAAGCCAGAAGCTAGAGAAGAGAGCAGGACAAATGATGAGTTATAA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宋体"/>
      <family val="0"/>
      <charset val="134"/>
    </font>
    <font>
      <sz val="10"/>
      <color rgb="FF000000"/>
      <name val="Times New Roman"/>
      <family val="1"/>
    </font>
    <font>
      <sz val="10"/>
      <name val="Times New Roman"/>
      <family val="1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4" activeCellId="0" sqref="C34"/>
    </sheetView>
  </sheetViews>
  <sheetFormatPr defaultColWidth="9.05859375" defaultRowHeight="12" zeroHeight="false" outlineLevelRow="0" outlineLevelCol="0"/>
  <cols>
    <col collapsed="false" customWidth="true" hidden="false" outlineLevel="0" max="1" min="1" style="1" width="12.52"/>
    <col collapsed="false" customWidth="true" hidden="false" outlineLevel="0" max="2" min="2" style="1" width="17.46"/>
    <col collapsed="false" customWidth="true" hidden="false" outlineLevel="0" max="3" min="3" style="1" width="18.99"/>
    <col collapsed="false" customWidth="true" hidden="false" outlineLevel="0" max="4" min="4" style="1" width="17.59"/>
    <col collapsed="false" customWidth="false" hidden="false" outlineLevel="0" max="5" min="5" style="2" width="9.06"/>
    <col collapsed="false" customWidth="true" hidden="false" outlineLevel="0" max="6" min="6" style="2" width="16.59"/>
    <col collapsed="false" customWidth="true" hidden="false" outlineLevel="0" max="7" min="7" style="2" width="21.92"/>
    <col collapsed="false" customWidth="false" hidden="false" outlineLevel="0" max="257" min="8" style="1" width="9.06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4"/>
      <c r="F1" s="4" t="s">
        <v>4</v>
      </c>
      <c r="G1" s="3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</row>
    <row r="2" customFormat="false" ht="12.75" hidden="false" customHeight="false" outlineLevel="0" collapsed="false">
      <c r="A2" s="3" t="n">
        <v>1</v>
      </c>
      <c r="B2" s="3" t="s">
        <v>18</v>
      </c>
      <c r="C2" s="3" t="s">
        <v>19</v>
      </c>
      <c r="D2" s="3" t="s">
        <v>18</v>
      </c>
      <c r="E2" s="4"/>
      <c r="F2" s="4" t="s">
        <v>20</v>
      </c>
      <c r="G2" s="3" t="s">
        <v>21</v>
      </c>
      <c r="H2" s="5" t="s">
        <v>22</v>
      </c>
      <c r="I2" s="5" t="s">
        <v>23</v>
      </c>
      <c r="J2" s="5" t="s">
        <v>24</v>
      </c>
      <c r="K2" s="5" t="s">
        <v>25</v>
      </c>
      <c r="L2" s="5" t="s">
        <v>26</v>
      </c>
      <c r="M2" s="5" t="s">
        <v>22</v>
      </c>
      <c r="N2" s="5" t="s">
        <v>23</v>
      </c>
      <c r="O2" s="5" t="s">
        <v>27</v>
      </c>
      <c r="P2" s="5" t="s">
        <v>28</v>
      </c>
      <c r="Q2" s="5" t="s">
        <v>29</v>
      </c>
      <c r="R2" s="5" t="s">
        <v>23</v>
      </c>
      <c r="S2" s="5" t="s">
        <v>30</v>
      </c>
    </row>
    <row r="3" customFormat="false" ht="12.75" hidden="false" customHeight="false" outlineLevel="0" collapsed="false">
      <c r="A3" s="3" t="n">
        <v>2</v>
      </c>
      <c r="B3" s="3" t="s">
        <v>31</v>
      </c>
      <c r="C3" s="3" t="s">
        <v>32</v>
      </c>
      <c r="D3" s="3" t="s">
        <v>31</v>
      </c>
      <c r="E3" s="4"/>
      <c r="F3" s="4" t="s">
        <v>33</v>
      </c>
      <c r="G3" s="3" t="s">
        <v>34</v>
      </c>
      <c r="H3" s="5" t="s">
        <v>22</v>
      </c>
      <c r="I3" s="5" t="s">
        <v>23</v>
      </c>
      <c r="J3" s="5" t="s">
        <v>35</v>
      </c>
      <c r="K3" s="5" t="s">
        <v>36</v>
      </c>
      <c r="L3" s="5" t="s">
        <v>37</v>
      </c>
      <c r="M3" s="5" t="s">
        <v>22</v>
      </c>
      <c r="N3" s="5" t="s">
        <v>23</v>
      </c>
      <c r="O3" s="5" t="s">
        <v>38</v>
      </c>
      <c r="P3" s="5" t="s">
        <v>39</v>
      </c>
      <c r="Q3" s="5" t="s">
        <v>29</v>
      </c>
      <c r="R3" s="5" t="s">
        <v>23</v>
      </c>
      <c r="S3" s="5" t="s">
        <v>40</v>
      </c>
    </row>
    <row r="4" customFormat="false" ht="12.75" hidden="false" customHeight="false" outlineLevel="0" collapsed="false">
      <c r="A4" s="3" t="n">
        <v>3</v>
      </c>
      <c r="B4" s="3" t="s">
        <v>41</v>
      </c>
      <c r="C4" s="3" t="s">
        <v>42</v>
      </c>
      <c r="D4" s="3" t="s">
        <v>41</v>
      </c>
      <c r="E4" s="4"/>
      <c r="F4" s="4" t="s">
        <v>43</v>
      </c>
      <c r="G4" s="3" t="s">
        <v>44</v>
      </c>
      <c r="H4" s="5" t="s">
        <v>22</v>
      </c>
      <c r="I4" s="5" t="s">
        <v>23</v>
      </c>
      <c r="J4" s="5" t="s">
        <v>45</v>
      </c>
      <c r="K4" s="5" t="s">
        <v>46</v>
      </c>
      <c r="L4" s="5" t="s">
        <v>47</v>
      </c>
      <c r="M4" s="5" t="s">
        <v>22</v>
      </c>
      <c r="N4" s="5" t="s">
        <v>23</v>
      </c>
      <c r="O4" s="5" t="s">
        <v>48</v>
      </c>
      <c r="P4" s="5" t="s">
        <v>49</v>
      </c>
      <c r="Q4" s="5" t="s">
        <v>29</v>
      </c>
      <c r="R4" s="5" t="s">
        <v>23</v>
      </c>
      <c r="S4" s="5" t="s">
        <v>50</v>
      </c>
    </row>
    <row r="5" customFormat="false" ht="12.75" hidden="false" customHeight="false" outlineLevel="0" collapsed="false">
      <c r="A5" s="3" t="n">
        <v>4</v>
      </c>
      <c r="B5" s="3" t="s">
        <v>51</v>
      </c>
      <c r="C5" s="3" t="s">
        <v>52</v>
      </c>
      <c r="D5" s="3" t="s">
        <v>51</v>
      </c>
      <c r="E5" s="4"/>
      <c r="F5" s="4" t="s">
        <v>53</v>
      </c>
      <c r="G5" s="3" t="s">
        <v>54</v>
      </c>
      <c r="H5" s="5" t="s">
        <v>55</v>
      </c>
      <c r="I5" s="5" t="s">
        <v>56</v>
      </c>
      <c r="J5" s="5" t="s">
        <v>57</v>
      </c>
      <c r="K5" s="5" t="s">
        <v>58</v>
      </c>
      <c r="L5" s="5" t="s">
        <v>59</v>
      </c>
      <c r="M5" s="5" t="s">
        <v>55</v>
      </c>
      <c r="N5" s="5" t="s">
        <v>56</v>
      </c>
      <c r="O5" s="5" t="s">
        <v>60</v>
      </c>
      <c r="P5" s="5" t="s">
        <v>61</v>
      </c>
      <c r="Q5" s="5" t="s">
        <v>62</v>
      </c>
      <c r="R5" s="5" t="s">
        <v>56</v>
      </c>
      <c r="S5" s="5" t="s">
        <v>63</v>
      </c>
    </row>
    <row r="6" customFormat="false" ht="12.75" hidden="false" customHeight="false" outlineLevel="0" collapsed="false">
      <c r="A6" s="3" t="n">
        <v>5</v>
      </c>
      <c r="B6" s="3" t="s">
        <v>64</v>
      </c>
      <c r="C6" s="3" t="s">
        <v>65</v>
      </c>
      <c r="D6" s="3" t="s">
        <v>64</v>
      </c>
      <c r="E6" s="4"/>
      <c r="F6" s="4" t="s">
        <v>66</v>
      </c>
      <c r="G6" s="3" t="s">
        <v>67</v>
      </c>
      <c r="H6" s="5" t="s">
        <v>68</v>
      </c>
      <c r="I6" s="5" t="s">
        <v>68</v>
      </c>
      <c r="J6" s="5" t="s">
        <v>69</v>
      </c>
      <c r="K6" s="5" t="s">
        <v>70</v>
      </c>
      <c r="L6" s="5" t="s">
        <v>26</v>
      </c>
      <c r="M6" s="5" t="s">
        <v>71</v>
      </c>
      <c r="N6" s="5" t="s">
        <v>72</v>
      </c>
      <c r="O6" s="5" t="s">
        <v>73</v>
      </c>
      <c r="P6" s="5" t="s">
        <v>68</v>
      </c>
      <c r="Q6" s="5" t="s">
        <v>29</v>
      </c>
      <c r="R6" s="5" t="s">
        <v>23</v>
      </c>
      <c r="S6" s="5" t="s">
        <v>74</v>
      </c>
    </row>
    <row r="7" customFormat="false" ht="12.75" hidden="false" customHeight="false" outlineLevel="0" collapsed="false">
      <c r="A7" s="3" t="n">
        <v>6</v>
      </c>
      <c r="B7" s="3" t="s">
        <v>75</v>
      </c>
      <c r="C7" s="3" t="s">
        <v>76</v>
      </c>
      <c r="D7" s="3" t="s">
        <v>75</v>
      </c>
      <c r="E7" s="4"/>
      <c r="F7" s="4" t="s">
        <v>77</v>
      </c>
      <c r="G7" s="3" t="s">
        <v>78</v>
      </c>
      <c r="H7" s="5" t="s">
        <v>79</v>
      </c>
      <c r="I7" s="5" t="s">
        <v>80</v>
      </c>
      <c r="J7" s="5" t="s">
        <v>81</v>
      </c>
      <c r="K7" s="5" t="s">
        <v>82</v>
      </c>
      <c r="L7" s="5" t="s">
        <v>26</v>
      </c>
      <c r="M7" s="5" t="s">
        <v>83</v>
      </c>
      <c r="N7" s="5" t="s">
        <v>84</v>
      </c>
      <c r="O7" s="5" t="s">
        <v>85</v>
      </c>
      <c r="P7" s="5" t="s">
        <v>86</v>
      </c>
      <c r="Q7" s="5" t="s">
        <v>29</v>
      </c>
      <c r="R7" s="5" t="s">
        <v>23</v>
      </c>
      <c r="S7" s="5" t="s">
        <v>87</v>
      </c>
    </row>
    <row r="8" customFormat="false" ht="12.75" hidden="false" customHeight="false" outlineLevel="0" collapsed="false">
      <c r="A8" s="3" t="n">
        <v>7</v>
      </c>
      <c r="B8" s="3" t="s">
        <v>88</v>
      </c>
      <c r="C8" s="3" t="s">
        <v>89</v>
      </c>
      <c r="D8" s="3" t="s">
        <v>88</v>
      </c>
      <c r="E8" s="4"/>
      <c r="F8" s="4" t="s">
        <v>90</v>
      </c>
      <c r="G8" s="3" t="s">
        <v>91</v>
      </c>
      <c r="H8" s="5" t="s">
        <v>22</v>
      </c>
      <c r="I8" s="5" t="s">
        <v>23</v>
      </c>
      <c r="J8" s="5" t="s">
        <v>92</v>
      </c>
      <c r="K8" s="5" t="s">
        <v>93</v>
      </c>
      <c r="L8" s="5" t="s">
        <v>26</v>
      </c>
      <c r="M8" s="5" t="s">
        <v>22</v>
      </c>
      <c r="N8" s="5" t="s">
        <v>23</v>
      </c>
      <c r="O8" s="5" t="s">
        <v>94</v>
      </c>
      <c r="P8" s="5" t="s">
        <v>95</v>
      </c>
      <c r="Q8" s="5" t="s">
        <v>29</v>
      </c>
      <c r="R8" s="5" t="s">
        <v>23</v>
      </c>
      <c r="S8" s="5" t="s">
        <v>96</v>
      </c>
    </row>
    <row r="9" customFormat="false" ht="12.75" hidden="false" customHeight="false" outlineLevel="0" collapsed="false">
      <c r="A9" s="3" t="n">
        <v>8</v>
      </c>
      <c r="B9" s="3" t="s">
        <v>97</v>
      </c>
      <c r="C9" s="3" t="s">
        <v>98</v>
      </c>
      <c r="D9" s="3" t="s">
        <v>97</v>
      </c>
      <c r="E9" s="4"/>
      <c r="F9" s="4" t="s">
        <v>99</v>
      </c>
      <c r="G9" s="3" t="s">
        <v>100</v>
      </c>
      <c r="H9" s="5" t="s">
        <v>68</v>
      </c>
      <c r="I9" s="5" t="s">
        <v>68</v>
      </c>
      <c r="J9" s="5" t="s">
        <v>101</v>
      </c>
      <c r="K9" s="5" t="s">
        <v>102</v>
      </c>
      <c r="L9" s="5" t="s">
        <v>26</v>
      </c>
      <c r="M9" s="5" t="s">
        <v>103</v>
      </c>
      <c r="N9" s="5" t="s">
        <v>104</v>
      </c>
      <c r="O9" s="5" t="s">
        <v>105</v>
      </c>
      <c r="P9" s="5" t="s">
        <v>68</v>
      </c>
      <c r="Q9" s="5" t="s">
        <v>106</v>
      </c>
      <c r="R9" s="5" t="s">
        <v>104</v>
      </c>
      <c r="S9" s="5" t="s">
        <v>107</v>
      </c>
    </row>
    <row r="10" customFormat="false" ht="12.75" hidden="false" customHeight="false" outlineLevel="0" collapsed="false">
      <c r="A10" s="3" t="n">
        <v>9</v>
      </c>
      <c r="B10" s="3" t="s">
        <v>108</v>
      </c>
      <c r="C10" s="3" t="s">
        <v>109</v>
      </c>
      <c r="D10" s="3" t="s">
        <v>108</v>
      </c>
      <c r="E10" s="4"/>
      <c r="F10" s="4" t="s">
        <v>90</v>
      </c>
      <c r="G10" s="3" t="s">
        <v>110</v>
      </c>
      <c r="H10" s="5" t="s">
        <v>68</v>
      </c>
      <c r="I10" s="5" t="s">
        <v>68</v>
      </c>
      <c r="J10" s="5" t="s">
        <v>111</v>
      </c>
      <c r="K10" s="5" t="s">
        <v>112</v>
      </c>
      <c r="L10" s="5" t="s">
        <v>26</v>
      </c>
      <c r="M10" s="5" t="s">
        <v>68</v>
      </c>
      <c r="N10" s="5" t="s">
        <v>68</v>
      </c>
      <c r="O10" s="5" t="s">
        <v>113</v>
      </c>
      <c r="P10" s="5" t="s">
        <v>114</v>
      </c>
      <c r="Q10" s="5" t="s">
        <v>29</v>
      </c>
      <c r="R10" s="5" t="s">
        <v>23</v>
      </c>
      <c r="S10" s="5" t="s">
        <v>115</v>
      </c>
    </row>
    <row r="11" customFormat="false" ht="12.75" hidden="false" customHeight="false" outlineLevel="0" collapsed="false">
      <c r="A11" s="3" t="n">
        <v>10</v>
      </c>
      <c r="B11" s="3" t="s">
        <v>116</v>
      </c>
      <c r="C11" s="3" t="s">
        <v>117</v>
      </c>
      <c r="D11" s="3" t="s">
        <v>116</v>
      </c>
      <c r="E11" s="4"/>
      <c r="F11" s="4" t="s">
        <v>118</v>
      </c>
      <c r="G11" s="3" t="s">
        <v>119</v>
      </c>
      <c r="H11" s="5" t="s">
        <v>68</v>
      </c>
      <c r="I11" s="5" t="s">
        <v>68</v>
      </c>
      <c r="J11" s="5" t="s">
        <v>120</v>
      </c>
      <c r="K11" s="5" t="s">
        <v>121</v>
      </c>
      <c r="L11" s="5" t="s">
        <v>122</v>
      </c>
      <c r="M11" s="5" t="s">
        <v>22</v>
      </c>
      <c r="N11" s="5" t="s">
        <v>23</v>
      </c>
      <c r="O11" s="5" t="s">
        <v>123</v>
      </c>
      <c r="P11" s="5" t="s">
        <v>68</v>
      </c>
      <c r="Q11" s="5" t="s">
        <v>29</v>
      </c>
      <c r="R11" s="5" t="s">
        <v>23</v>
      </c>
      <c r="S11" s="5" t="s">
        <v>124</v>
      </c>
    </row>
    <row r="12" customFormat="false" ht="12.75" hidden="false" customHeight="false" outlineLevel="0" collapsed="false">
      <c r="A12" s="3" t="n">
        <v>11</v>
      </c>
      <c r="B12" s="3" t="s">
        <v>125</v>
      </c>
      <c r="C12" s="3" t="s">
        <v>126</v>
      </c>
      <c r="D12" s="3" t="s">
        <v>125</v>
      </c>
      <c r="E12" s="4"/>
      <c r="F12" s="4" t="s">
        <v>43</v>
      </c>
      <c r="G12" s="3" t="s">
        <v>127</v>
      </c>
      <c r="H12" s="5" t="s">
        <v>22</v>
      </c>
      <c r="I12" s="5" t="s">
        <v>23</v>
      </c>
      <c r="J12" s="5" t="s">
        <v>128</v>
      </c>
      <c r="K12" s="5" t="s">
        <v>129</v>
      </c>
      <c r="L12" s="5" t="s">
        <v>47</v>
      </c>
      <c r="M12" s="5" t="s">
        <v>22</v>
      </c>
      <c r="N12" s="5" t="s">
        <v>23</v>
      </c>
      <c r="O12" s="5" t="s">
        <v>130</v>
      </c>
      <c r="P12" s="5" t="s">
        <v>28</v>
      </c>
      <c r="Q12" s="5" t="s">
        <v>29</v>
      </c>
      <c r="R12" s="5" t="s">
        <v>23</v>
      </c>
      <c r="S12" s="5" t="s">
        <v>131</v>
      </c>
    </row>
    <row r="13" customFormat="false" ht="12.75" hidden="false" customHeight="false" outlineLevel="0" collapsed="false">
      <c r="A13" s="3" t="n">
        <v>12</v>
      </c>
      <c r="B13" s="3" t="s">
        <v>132</v>
      </c>
      <c r="C13" s="3" t="s">
        <v>133</v>
      </c>
      <c r="D13" s="3" t="s">
        <v>132</v>
      </c>
      <c r="E13" s="4"/>
      <c r="F13" s="4" t="s">
        <v>134</v>
      </c>
      <c r="G13" s="3" t="s">
        <v>135</v>
      </c>
      <c r="H13" s="5" t="s">
        <v>136</v>
      </c>
      <c r="I13" s="5" t="s">
        <v>137</v>
      </c>
      <c r="J13" s="5" t="s">
        <v>138</v>
      </c>
      <c r="K13" s="5" t="s">
        <v>139</v>
      </c>
      <c r="L13" s="5" t="s">
        <v>26</v>
      </c>
      <c r="M13" s="5" t="s">
        <v>140</v>
      </c>
      <c r="N13" s="5" t="s">
        <v>141</v>
      </c>
      <c r="O13" s="5" t="s">
        <v>142</v>
      </c>
      <c r="P13" s="5" t="s">
        <v>143</v>
      </c>
      <c r="Q13" s="5" t="s">
        <v>144</v>
      </c>
      <c r="R13" s="5" t="s">
        <v>145</v>
      </c>
      <c r="S13" s="5" t="s">
        <v>146</v>
      </c>
    </row>
    <row r="14" customFormat="false" ht="12.75" hidden="false" customHeight="false" outlineLevel="0" collapsed="false">
      <c r="A14" s="3" t="n">
        <v>13</v>
      </c>
      <c r="B14" s="3" t="s">
        <v>147</v>
      </c>
      <c r="C14" s="3" t="s">
        <v>148</v>
      </c>
      <c r="D14" s="3" t="s">
        <v>147</v>
      </c>
      <c r="E14" s="4"/>
      <c r="F14" s="4" t="s">
        <v>149</v>
      </c>
      <c r="G14" s="3" t="s">
        <v>150</v>
      </c>
      <c r="H14" s="5" t="s">
        <v>68</v>
      </c>
      <c r="I14" s="5" t="s">
        <v>68</v>
      </c>
      <c r="J14" s="5" t="s">
        <v>151</v>
      </c>
      <c r="K14" s="5" t="s">
        <v>152</v>
      </c>
      <c r="L14" s="5" t="s">
        <v>26</v>
      </c>
      <c r="M14" s="5" t="s">
        <v>153</v>
      </c>
      <c r="N14" s="5" t="s">
        <v>154</v>
      </c>
      <c r="O14" s="5" t="s">
        <v>155</v>
      </c>
      <c r="P14" s="5" t="s">
        <v>156</v>
      </c>
      <c r="Q14" s="5" t="s">
        <v>157</v>
      </c>
      <c r="R14" s="5" t="s">
        <v>154</v>
      </c>
      <c r="S14" s="5" t="s">
        <v>158</v>
      </c>
    </row>
    <row r="15" customFormat="false" ht="12.75" hidden="false" customHeight="false" outlineLevel="0" collapsed="false">
      <c r="A15" s="3" t="n">
        <v>14</v>
      </c>
      <c r="B15" s="3" t="s">
        <v>159</v>
      </c>
      <c r="C15" s="3" t="s">
        <v>160</v>
      </c>
      <c r="D15" s="3" t="s">
        <v>159</v>
      </c>
      <c r="E15" s="4"/>
      <c r="F15" s="4" t="s">
        <v>161</v>
      </c>
      <c r="G15" s="3" t="s">
        <v>162</v>
      </c>
      <c r="H15" s="5" t="s">
        <v>68</v>
      </c>
      <c r="I15" s="5" t="s">
        <v>68</v>
      </c>
      <c r="J15" s="5" t="s">
        <v>163</v>
      </c>
      <c r="K15" s="5" t="s">
        <v>164</v>
      </c>
      <c r="L15" s="5" t="s">
        <v>165</v>
      </c>
      <c r="M15" s="5" t="s">
        <v>22</v>
      </c>
      <c r="N15" s="5" t="s">
        <v>23</v>
      </c>
      <c r="O15" s="5" t="s">
        <v>166</v>
      </c>
      <c r="P15" s="5" t="s">
        <v>68</v>
      </c>
      <c r="Q15" s="5" t="s">
        <v>144</v>
      </c>
      <c r="R15" s="5" t="s">
        <v>145</v>
      </c>
      <c r="S15" s="5" t="s">
        <v>167</v>
      </c>
    </row>
    <row r="16" customFormat="false" ht="12.75" hidden="false" customHeight="false" outlineLevel="0" collapsed="false">
      <c r="A16" s="3" t="n">
        <v>15</v>
      </c>
      <c r="B16" s="3" t="s">
        <v>168</v>
      </c>
      <c r="C16" s="3" t="s">
        <v>169</v>
      </c>
      <c r="D16" s="3" t="s">
        <v>168</v>
      </c>
      <c r="E16" s="4"/>
      <c r="F16" s="4" t="s">
        <v>170</v>
      </c>
      <c r="G16" s="3" t="s">
        <v>171</v>
      </c>
      <c r="H16" s="5" t="s">
        <v>68</v>
      </c>
      <c r="I16" s="5" t="s">
        <v>68</v>
      </c>
      <c r="J16" s="5" t="s">
        <v>172</v>
      </c>
      <c r="K16" s="5" t="s">
        <v>173</v>
      </c>
      <c r="L16" s="5" t="s">
        <v>26</v>
      </c>
      <c r="M16" s="5" t="s">
        <v>68</v>
      </c>
      <c r="N16" s="5" t="s">
        <v>68</v>
      </c>
      <c r="O16" s="5" t="s">
        <v>174</v>
      </c>
      <c r="P16" s="5" t="s">
        <v>68</v>
      </c>
      <c r="Q16" s="5" t="s">
        <v>144</v>
      </c>
      <c r="R16" s="5" t="s">
        <v>145</v>
      </c>
      <c r="S16" s="5" t="s">
        <v>175</v>
      </c>
    </row>
    <row r="17" customFormat="false" ht="12.75" hidden="false" customHeight="false" outlineLevel="0" collapsed="false">
      <c r="A17" s="3" t="n">
        <v>16</v>
      </c>
      <c r="B17" s="3" t="s">
        <v>176</v>
      </c>
      <c r="C17" s="3" t="s">
        <v>177</v>
      </c>
      <c r="D17" s="3" t="s">
        <v>176</v>
      </c>
      <c r="E17" s="4"/>
      <c r="F17" s="4" t="s">
        <v>77</v>
      </c>
      <c r="G17" s="3" t="s">
        <v>178</v>
      </c>
      <c r="H17" s="5" t="s">
        <v>22</v>
      </c>
      <c r="I17" s="5" t="s">
        <v>23</v>
      </c>
      <c r="J17" s="5" t="s">
        <v>179</v>
      </c>
      <c r="K17" s="5" t="s">
        <v>180</v>
      </c>
      <c r="L17" s="5" t="s">
        <v>26</v>
      </c>
      <c r="M17" s="5" t="s">
        <v>22</v>
      </c>
      <c r="N17" s="5" t="s">
        <v>23</v>
      </c>
      <c r="O17" s="5" t="s">
        <v>181</v>
      </c>
      <c r="P17" s="5" t="s">
        <v>182</v>
      </c>
      <c r="Q17" s="5" t="s">
        <v>29</v>
      </c>
      <c r="R17" s="5" t="s">
        <v>23</v>
      </c>
      <c r="S17" s="5" t="s">
        <v>183</v>
      </c>
    </row>
    <row r="18" customFormat="false" ht="12.75" hidden="false" customHeight="false" outlineLevel="0" collapsed="false">
      <c r="A18" s="3" t="n">
        <v>17</v>
      </c>
      <c r="B18" s="3" t="s">
        <v>184</v>
      </c>
      <c r="C18" s="3" t="s">
        <v>185</v>
      </c>
      <c r="D18" s="3" t="s">
        <v>184</v>
      </c>
      <c r="E18" s="4"/>
      <c r="F18" s="4" t="s">
        <v>186</v>
      </c>
      <c r="G18" s="3" t="s">
        <v>187</v>
      </c>
      <c r="H18" s="5" t="s">
        <v>188</v>
      </c>
      <c r="I18" s="5" t="s">
        <v>145</v>
      </c>
      <c r="J18" s="5" t="s">
        <v>189</v>
      </c>
      <c r="K18" s="5" t="s">
        <v>190</v>
      </c>
      <c r="L18" s="5" t="s">
        <v>191</v>
      </c>
      <c r="M18" s="5" t="s">
        <v>192</v>
      </c>
      <c r="N18" s="5" t="s">
        <v>193</v>
      </c>
      <c r="O18" s="5" t="s">
        <v>194</v>
      </c>
      <c r="P18" s="5" t="s">
        <v>195</v>
      </c>
      <c r="Q18" s="5" t="s">
        <v>29</v>
      </c>
      <c r="R18" s="5" t="s">
        <v>23</v>
      </c>
      <c r="S18" s="5" t="s">
        <v>196</v>
      </c>
    </row>
    <row r="19" customFormat="false" ht="12.75" hidden="false" customHeight="false" outlineLevel="0" collapsed="false">
      <c r="A19" s="3" t="n">
        <v>18</v>
      </c>
      <c r="B19" s="3" t="s">
        <v>197</v>
      </c>
      <c r="C19" s="3" t="s">
        <v>198</v>
      </c>
      <c r="D19" s="3" t="s">
        <v>197</v>
      </c>
      <c r="E19" s="4"/>
      <c r="F19" s="4" t="s">
        <v>199</v>
      </c>
      <c r="G19" s="3" t="s">
        <v>200</v>
      </c>
      <c r="H19" s="5" t="s">
        <v>79</v>
      </c>
      <c r="I19" s="5" t="s">
        <v>80</v>
      </c>
      <c r="J19" s="5" t="s">
        <v>201</v>
      </c>
      <c r="K19" s="5" t="s">
        <v>202</v>
      </c>
      <c r="L19" s="5" t="s">
        <v>26</v>
      </c>
      <c r="M19" s="5" t="s">
        <v>153</v>
      </c>
      <c r="N19" s="5" t="s">
        <v>154</v>
      </c>
      <c r="O19" s="5" t="s">
        <v>203</v>
      </c>
      <c r="P19" s="5" t="s">
        <v>204</v>
      </c>
      <c r="Q19" s="5" t="s">
        <v>157</v>
      </c>
      <c r="R19" s="5" t="s">
        <v>154</v>
      </c>
      <c r="S19" s="5" t="s">
        <v>205</v>
      </c>
    </row>
    <row r="20" customFormat="false" ht="12.75" hidden="false" customHeight="false" outlineLevel="0" collapsed="false">
      <c r="A20" s="3" t="n">
        <v>19</v>
      </c>
      <c r="B20" s="3" t="s">
        <v>206</v>
      </c>
      <c r="C20" s="3" t="s">
        <v>207</v>
      </c>
      <c r="D20" s="3" t="s">
        <v>206</v>
      </c>
      <c r="E20" s="4"/>
      <c r="F20" s="4" t="s">
        <v>208</v>
      </c>
      <c r="G20" s="3" t="s">
        <v>209</v>
      </c>
      <c r="H20" s="5" t="s">
        <v>153</v>
      </c>
      <c r="I20" s="5" t="s">
        <v>154</v>
      </c>
      <c r="J20" s="5" t="s">
        <v>210</v>
      </c>
      <c r="K20" s="5" t="s">
        <v>211</v>
      </c>
      <c r="L20" s="5" t="s">
        <v>212</v>
      </c>
      <c r="M20" s="5" t="s">
        <v>213</v>
      </c>
      <c r="N20" s="5" t="s">
        <v>214</v>
      </c>
      <c r="O20" s="5" t="s">
        <v>215</v>
      </c>
      <c r="P20" s="5" t="s">
        <v>216</v>
      </c>
      <c r="Q20" s="5" t="s">
        <v>157</v>
      </c>
      <c r="R20" s="5" t="s">
        <v>154</v>
      </c>
      <c r="S20" s="5" t="s">
        <v>217</v>
      </c>
    </row>
    <row r="21" customFormat="false" ht="12.75" hidden="false" customHeight="false" outlineLevel="0" collapsed="false">
      <c r="A21" s="3" t="n">
        <v>20</v>
      </c>
      <c r="B21" s="3" t="s">
        <v>218</v>
      </c>
      <c r="C21" s="3" t="s">
        <v>219</v>
      </c>
      <c r="D21" s="3" t="s">
        <v>218</v>
      </c>
      <c r="E21" s="4"/>
      <c r="F21" s="4" t="s">
        <v>220</v>
      </c>
      <c r="G21" s="3" t="s">
        <v>221</v>
      </c>
      <c r="H21" s="5" t="s">
        <v>22</v>
      </c>
      <c r="I21" s="5" t="s">
        <v>23</v>
      </c>
      <c r="J21" s="5" t="s">
        <v>222</v>
      </c>
      <c r="K21" s="5" t="s">
        <v>223</v>
      </c>
      <c r="L21" s="5" t="s">
        <v>26</v>
      </c>
      <c r="M21" s="5" t="s">
        <v>22</v>
      </c>
      <c r="N21" s="5" t="s">
        <v>23</v>
      </c>
      <c r="O21" s="5" t="s">
        <v>224</v>
      </c>
      <c r="P21" s="5" t="s">
        <v>225</v>
      </c>
      <c r="Q21" s="5" t="s">
        <v>29</v>
      </c>
      <c r="R21" s="5" t="s">
        <v>23</v>
      </c>
      <c r="S21" s="5" t="s">
        <v>226</v>
      </c>
    </row>
    <row r="22" customFormat="false" ht="12.75" hidden="false" customHeight="false" outlineLevel="0" collapsed="false">
      <c r="A22" s="3" t="n">
        <v>21</v>
      </c>
      <c r="B22" s="3" t="s">
        <v>227</v>
      </c>
      <c r="C22" s="3" t="s">
        <v>228</v>
      </c>
      <c r="D22" s="3" t="s">
        <v>227</v>
      </c>
      <c r="E22" s="4"/>
      <c r="F22" s="4" t="s">
        <v>33</v>
      </c>
      <c r="G22" s="3" t="s">
        <v>229</v>
      </c>
      <c r="H22" s="5" t="s">
        <v>22</v>
      </c>
      <c r="I22" s="5" t="s">
        <v>23</v>
      </c>
      <c r="J22" s="5" t="s">
        <v>230</v>
      </c>
      <c r="K22" s="5" t="s">
        <v>231</v>
      </c>
      <c r="L22" s="5" t="s">
        <v>37</v>
      </c>
      <c r="M22" s="5" t="s">
        <v>22</v>
      </c>
      <c r="N22" s="5" t="s">
        <v>23</v>
      </c>
      <c r="O22" s="5" t="s">
        <v>38</v>
      </c>
      <c r="P22" s="5" t="s">
        <v>232</v>
      </c>
      <c r="Q22" s="5" t="s">
        <v>29</v>
      </c>
      <c r="R22" s="5" t="s">
        <v>23</v>
      </c>
      <c r="S22" s="5" t="s">
        <v>233</v>
      </c>
    </row>
    <row r="23" customFormat="false" ht="12.75" hidden="false" customHeight="false" outlineLevel="0" collapsed="false">
      <c r="A23" s="3" t="n">
        <v>22</v>
      </c>
      <c r="B23" s="3" t="s">
        <v>234</v>
      </c>
      <c r="C23" s="3" t="s">
        <v>235</v>
      </c>
      <c r="D23" s="3" t="s">
        <v>234</v>
      </c>
      <c r="E23" s="4"/>
      <c r="F23" s="4" t="s">
        <v>236</v>
      </c>
      <c r="G23" s="3" t="s">
        <v>237</v>
      </c>
      <c r="H23" s="5" t="s">
        <v>79</v>
      </c>
      <c r="I23" s="5" t="s">
        <v>80</v>
      </c>
      <c r="J23" s="5" t="s">
        <v>238</v>
      </c>
      <c r="K23" s="5" t="s">
        <v>239</v>
      </c>
      <c r="L23" s="5" t="s">
        <v>240</v>
      </c>
      <c r="M23" s="5" t="s">
        <v>136</v>
      </c>
      <c r="N23" s="5" t="s">
        <v>137</v>
      </c>
      <c r="O23" s="5" t="s">
        <v>241</v>
      </c>
      <c r="P23" s="5" t="s">
        <v>242</v>
      </c>
      <c r="Q23" s="5" t="s">
        <v>243</v>
      </c>
      <c r="R23" s="5" t="s">
        <v>137</v>
      </c>
      <c r="S23" s="5" t="s">
        <v>244</v>
      </c>
    </row>
    <row r="24" customFormat="false" ht="12.75" hidden="false" customHeight="false" outlineLevel="0" collapsed="false">
      <c r="A24" s="3" t="n">
        <v>23</v>
      </c>
      <c r="B24" s="3" t="s">
        <v>245</v>
      </c>
      <c r="C24" s="3" t="s">
        <v>246</v>
      </c>
      <c r="D24" s="3" t="s">
        <v>245</v>
      </c>
      <c r="E24" s="4"/>
      <c r="F24" s="4" t="s">
        <v>90</v>
      </c>
      <c r="G24" s="3" t="s">
        <v>247</v>
      </c>
      <c r="H24" s="5" t="s">
        <v>22</v>
      </c>
      <c r="I24" s="5" t="s">
        <v>23</v>
      </c>
      <c r="J24" s="5" t="s">
        <v>248</v>
      </c>
      <c r="K24" s="5" t="s">
        <v>249</v>
      </c>
      <c r="L24" s="5" t="s">
        <v>26</v>
      </c>
      <c r="M24" s="5" t="s">
        <v>22</v>
      </c>
      <c r="N24" s="5" t="s">
        <v>23</v>
      </c>
      <c r="O24" s="5" t="s">
        <v>250</v>
      </c>
      <c r="P24" s="5" t="s">
        <v>251</v>
      </c>
      <c r="Q24" s="5" t="s">
        <v>29</v>
      </c>
      <c r="R24" s="5" t="s">
        <v>23</v>
      </c>
      <c r="S24" s="5" t="s">
        <v>252</v>
      </c>
    </row>
    <row r="25" customFormat="false" ht="12.75" hidden="false" customHeight="false" outlineLevel="0" collapsed="false">
      <c r="A25" s="3" t="n">
        <v>24</v>
      </c>
      <c r="B25" s="3" t="s">
        <v>253</v>
      </c>
      <c r="C25" s="3" t="s">
        <v>254</v>
      </c>
      <c r="D25" s="3" t="s">
        <v>253</v>
      </c>
      <c r="E25" s="4"/>
      <c r="F25" s="4" t="s">
        <v>255</v>
      </c>
      <c r="G25" s="3" t="s">
        <v>256</v>
      </c>
      <c r="H25" s="5" t="s">
        <v>68</v>
      </c>
      <c r="I25" s="5" t="s">
        <v>68</v>
      </c>
      <c r="J25" s="5" t="s">
        <v>257</v>
      </c>
      <c r="K25" s="5" t="s">
        <v>258</v>
      </c>
      <c r="L25" s="5" t="s">
        <v>26</v>
      </c>
      <c r="M25" s="5" t="s">
        <v>259</v>
      </c>
      <c r="N25" s="5" t="s">
        <v>260</v>
      </c>
      <c r="O25" s="5" t="s">
        <v>261</v>
      </c>
      <c r="P25" s="5" t="s">
        <v>262</v>
      </c>
      <c r="Q25" s="5" t="s">
        <v>263</v>
      </c>
      <c r="R25" s="5" t="s">
        <v>260</v>
      </c>
      <c r="S25" s="5" t="s">
        <v>264</v>
      </c>
    </row>
    <row r="26" customFormat="false" ht="12.75" hidden="false" customHeight="false" outlineLevel="0" collapsed="false">
      <c r="A26" s="3" t="n">
        <v>25</v>
      </c>
      <c r="B26" s="3" t="s">
        <v>265</v>
      </c>
      <c r="C26" s="3" t="s">
        <v>266</v>
      </c>
      <c r="D26" s="3" t="s">
        <v>265</v>
      </c>
      <c r="E26" s="4"/>
      <c r="F26" s="4" t="s">
        <v>267</v>
      </c>
      <c r="G26" s="3" t="s">
        <v>268</v>
      </c>
      <c r="H26" s="5" t="s">
        <v>22</v>
      </c>
      <c r="I26" s="5" t="s">
        <v>23</v>
      </c>
      <c r="J26" s="5" t="s">
        <v>269</v>
      </c>
      <c r="K26" s="5" t="s">
        <v>270</v>
      </c>
      <c r="L26" s="5" t="s">
        <v>271</v>
      </c>
      <c r="M26" s="5" t="s">
        <v>22</v>
      </c>
      <c r="N26" s="5" t="s">
        <v>23</v>
      </c>
      <c r="O26" s="5" t="s">
        <v>48</v>
      </c>
      <c r="P26" s="5" t="s">
        <v>272</v>
      </c>
      <c r="Q26" s="5" t="s">
        <v>29</v>
      </c>
      <c r="R26" s="5" t="s">
        <v>23</v>
      </c>
      <c r="S26" s="5" t="s">
        <v>273</v>
      </c>
    </row>
    <row r="27" customFormat="false" ht="12.75" hidden="false" customHeight="false" outlineLevel="0" collapsed="false">
      <c r="A27" s="3" t="n">
        <v>26</v>
      </c>
      <c r="B27" s="3" t="s">
        <v>274</v>
      </c>
      <c r="C27" s="3" t="s">
        <v>275</v>
      </c>
      <c r="D27" s="3" t="s">
        <v>274</v>
      </c>
      <c r="E27" s="4"/>
      <c r="F27" s="4" t="s">
        <v>276</v>
      </c>
      <c r="G27" s="3" t="s">
        <v>277</v>
      </c>
      <c r="H27" s="5" t="s">
        <v>68</v>
      </c>
      <c r="I27" s="5" t="s">
        <v>68</v>
      </c>
      <c r="J27" s="5" t="s">
        <v>278</v>
      </c>
      <c r="K27" s="5" t="s">
        <v>279</v>
      </c>
      <c r="L27" s="5" t="s">
        <v>26</v>
      </c>
      <c r="M27" s="5" t="s">
        <v>280</v>
      </c>
      <c r="N27" s="5" t="s">
        <v>281</v>
      </c>
      <c r="O27" s="5" t="s">
        <v>282</v>
      </c>
      <c r="P27" s="5" t="s">
        <v>68</v>
      </c>
      <c r="Q27" s="5" t="s">
        <v>29</v>
      </c>
      <c r="R27" s="5" t="s">
        <v>23</v>
      </c>
      <c r="S27" s="5" t="s">
        <v>283</v>
      </c>
    </row>
    <row r="28" customFormat="false" ht="12.75" hidden="false" customHeight="false" outlineLevel="0" collapsed="false">
      <c r="A28" s="3" t="n">
        <v>27</v>
      </c>
      <c r="B28" s="3" t="s">
        <v>284</v>
      </c>
      <c r="C28" s="3" t="s">
        <v>285</v>
      </c>
      <c r="D28" s="3" t="s">
        <v>284</v>
      </c>
      <c r="E28" s="4"/>
      <c r="F28" s="4" t="s">
        <v>20</v>
      </c>
      <c r="G28" s="3" t="s">
        <v>286</v>
      </c>
      <c r="H28" s="5" t="s">
        <v>22</v>
      </c>
      <c r="I28" s="5" t="s">
        <v>23</v>
      </c>
      <c r="J28" s="5" t="s">
        <v>287</v>
      </c>
      <c r="K28" s="5" t="s">
        <v>288</v>
      </c>
      <c r="L28" s="5" t="s">
        <v>26</v>
      </c>
      <c r="M28" s="5" t="s">
        <v>22</v>
      </c>
      <c r="N28" s="5" t="s">
        <v>23</v>
      </c>
      <c r="O28" s="5" t="s">
        <v>27</v>
      </c>
      <c r="P28" s="5" t="s">
        <v>28</v>
      </c>
      <c r="Q28" s="5" t="s">
        <v>29</v>
      </c>
      <c r="R28" s="5" t="s">
        <v>23</v>
      </c>
      <c r="S28" s="5" t="s">
        <v>289</v>
      </c>
    </row>
    <row r="29" customFormat="false" ht="12.75" hidden="false" customHeight="false" outlineLevel="0" collapsed="false">
      <c r="A29" s="3" t="n">
        <v>28</v>
      </c>
      <c r="B29" s="3" t="s">
        <v>290</v>
      </c>
      <c r="C29" s="3" t="s">
        <v>291</v>
      </c>
      <c r="D29" s="3" t="s">
        <v>290</v>
      </c>
      <c r="E29" s="4"/>
      <c r="F29" s="4" t="s">
        <v>292</v>
      </c>
      <c r="G29" s="5" t="s">
        <v>293</v>
      </c>
      <c r="H29" s="5" t="s">
        <v>68</v>
      </c>
      <c r="I29" s="5" t="s">
        <v>68</v>
      </c>
      <c r="J29" s="5" t="s">
        <v>294</v>
      </c>
      <c r="K29" s="5" t="s">
        <v>295</v>
      </c>
      <c r="L29" s="5" t="s">
        <v>26</v>
      </c>
      <c r="M29" s="5" t="s">
        <v>296</v>
      </c>
      <c r="N29" s="5" t="s">
        <v>297</v>
      </c>
      <c r="O29" s="5" t="s">
        <v>298</v>
      </c>
      <c r="P29" s="5" t="s">
        <v>68</v>
      </c>
      <c r="Q29" s="5" t="s">
        <v>299</v>
      </c>
      <c r="R29" s="5" t="s">
        <v>300</v>
      </c>
      <c r="S29" s="4"/>
    </row>
    <row r="30" customFormat="false" ht="12.75" hidden="false" customHeight="false" outlineLevel="0" collapsed="false">
      <c r="A30" s="3" t="n">
        <v>29</v>
      </c>
      <c r="B30" s="3" t="s">
        <v>301</v>
      </c>
      <c r="C30" s="3" t="s">
        <v>302</v>
      </c>
      <c r="D30" s="3" t="s">
        <v>301</v>
      </c>
      <c r="E30" s="4"/>
      <c r="F30" s="4" t="s">
        <v>303</v>
      </c>
      <c r="G30" s="5" t="s">
        <v>304</v>
      </c>
      <c r="H30" s="5" t="s">
        <v>68</v>
      </c>
      <c r="I30" s="5" t="s">
        <v>68</v>
      </c>
      <c r="J30" s="5" t="s">
        <v>305</v>
      </c>
      <c r="K30" s="5" t="s">
        <v>306</v>
      </c>
      <c r="L30" s="5" t="s">
        <v>26</v>
      </c>
      <c r="M30" s="5" t="s">
        <v>68</v>
      </c>
      <c r="N30" s="5" t="s">
        <v>68</v>
      </c>
      <c r="O30" s="5" t="s">
        <v>68</v>
      </c>
      <c r="P30" s="5" t="s">
        <v>68</v>
      </c>
      <c r="Q30" s="5" t="s">
        <v>157</v>
      </c>
      <c r="R30" s="5" t="s">
        <v>154</v>
      </c>
      <c r="S30" s="5" t="s">
        <v>307</v>
      </c>
    </row>
    <row r="31" customFormat="false" ht="12.75" hidden="false" customHeight="false" outlineLevel="0" collapsed="false">
      <c r="A31" s="3" t="n">
        <v>30</v>
      </c>
      <c r="B31" s="3" t="s">
        <v>308</v>
      </c>
      <c r="C31" s="3" t="s">
        <v>309</v>
      </c>
      <c r="D31" s="3" t="s">
        <v>308</v>
      </c>
      <c r="E31" s="4"/>
      <c r="F31" s="4" t="s">
        <v>310</v>
      </c>
      <c r="G31" s="5" t="s">
        <v>311</v>
      </c>
      <c r="H31" s="5" t="s">
        <v>22</v>
      </c>
      <c r="I31" s="5" t="s">
        <v>23</v>
      </c>
      <c r="J31" s="5" t="s">
        <v>312</v>
      </c>
      <c r="K31" s="5" t="s">
        <v>313</v>
      </c>
      <c r="L31" s="5" t="s">
        <v>314</v>
      </c>
      <c r="M31" s="5" t="s">
        <v>22</v>
      </c>
      <c r="N31" s="5" t="s">
        <v>23</v>
      </c>
      <c r="O31" s="5" t="s">
        <v>38</v>
      </c>
      <c r="P31" s="5" t="s">
        <v>315</v>
      </c>
      <c r="Q31" s="5" t="s">
        <v>29</v>
      </c>
      <c r="R31" s="5" t="s">
        <v>23</v>
      </c>
      <c r="S31" s="5" t="s">
        <v>316</v>
      </c>
    </row>
    <row r="32" customFormat="false" ht="12.75" hidden="false" customHeight="false" outlineLevel="0" collapsed="false">
      <c r="A32" s="3" t="n">
        <v>31</v>
      </c>
      <c r="B32" s="3" t="s">
        <v>317</v>
      </c>
      <c r="C32" s="3" t="s">
        <v>318</v>
      </c>
      <c r="D32" s="3" t="s">
        <v>317</v>
      </c>
      <c r="E32" s="4"/>
      <c r="F32" s="4" t="s">
        <v>319</v>
      </c>
      <c r="G32" s="5" t="s">
        <v>320</v>
      </c>
      <c r="H32" s="5" t="s">
        <v>22</v>
      </c>
      <c r="I32" s="5" t="s">
        <v>23</v>
      </c>
      <c r="J32" s="5" t="s">
        <v>321</v>
      </c>
      <c r="K32" s="5" t="s">
        <v>322</v>
      </c>
      <c r="L32" s="5" t="s">
        <v>323</v>
      </c>
      <c r="M32" s="5" t="s">
        <v>22</v>
      </c>
      <c r="N32" s="5" t="s">
        <v>23</v>
      </c>
      <c r="O32" s="5" t="s">
        <v>324</v>
      </c>
      <c r="P32" s="5" t="s">
        <v>251</v>
      </c>
      <c r="Q32" s="5" t="s">
        <v>29</v>
      </c>
      <c r="R32" s="5" t="s">
        <v>23</v>
      </c>
      <c r="S32" s="5" t="s">
        <v>325</v>
      </c>
    </row>
    <row r="33" customFormat="false" ht="12.75" hidden="false" customHeight="false" outlineLevel="0" collapsed="false">
      <c r="A33" s="3" t="n">
        <v>32</v>
      </c>
      <c r="B33" s="3" t="s">
        <v>326</v>
      </c>
      <c r="C33" s="3" t="s">
        <v>327</v>
      </c>
      <c r="D33" s="3" t="s">
        <v>326</v>
      </c>
      <c r="E33" s="4"/>
      <c r="F33" s="4" t="s">
        <v>328</v>
      </c>
      <c r="G33" s="5" t="s">
        <v>329</v>
      </c>
      <c r="H33" s="5" t="s">
        <v>68</v>
      </c>
      <c r="I33" s="5" t="s">
        <v>68</v>
      </c>
      <c r="J33" s="5" t="s">
        <v>330</v>
      </c>
      <c r="K33" s="5" t="s">
        <v>331</v>
      </c>
      <c r="L33" s="5" t="s">
        <v>332</v>
      </c>
      <c r="M33" s="5" t="s">
        <v>103</v>
      </c>
      <c r="N33" s="5" t="s">
        <v>104</v>
      </c>
      <c r="O33" s="5" t="s">
        <v>68</v>
      </c>
      <c r="P33" s="5" t="s">
        <v>68</v>
      </c>
      <c r="Q33" s="5" t="s">
        <v>106</v>
      </c>
      <c r="R33" s="5" t="s">
        <v>104</v>
      </c>
      <c r="S33" s="5" t="s">
        <v>333</v>
      </c>
    </row>
    <row r="34" customFormat="false" ht="12.75" hidden="false" customHeight="false" outlineLevel="0" collapsed="false">
      <c r="A34" s="3" t="n">
        <v>33</v>
      </c>
      <c r="B34" s="3" t="s">
        <v>334</v>
      </c>
      <c r="C34" s="3" t="s">
        <v>335</v>
      </c>
      <c r="D34" s="3" t="s">
        <v>334</v>
      </c>
      <c r="E34" s="4"/>
      <c r="F34" s="4" t="s">
        <v>20</v>
      </c>
      <c r="G34" s="5" t="s">
        <v>336</v>
      </c>
      <c r="H34" s="5" t="s">
        <v>68</v>
      </c>
      <c r="I34" s="5" t="s">
        <v>68</v>
      </c>
      <c r="J34" s="5" t="s">
        <v>337</v>
      </c>
      <c r="K34" s="5" t="s">
        <v>338</v>
      </c>
      <c r="L34" s="5" t="s">
        <v>26</v>
      </c>
      <c r="M34" s="5" t="s">
        <v>22</v>
      </c>
      <c r="N34" s="5" t="s">
        <v>23</v>
      </c>
      <c r="O34" s="5" t="s">
        <v>68</v>
      </c>
      <c r="P34" s="5" t="s">
        <v>68</v>
      </c>
      <c r="Q34" s="5" t="s">
        <v>106</v>
      </c>
      <c r="R34" s="5" t="s">
        <v>104</v>
      </c>
      <c r="S34" s="5" t="s">
        <v>339</v>
      </c>
    </row>
    <row r="35" customFormat="false" ht="12.75" hidden="false" customHeight="false" outlineLevel="0" collapsed="false">
      <c r="A35" s="3" t="n">
        <v>34</v>
      </c>
      <c r="B35" s="3" t="s">
        <v>340</v>
      </c>
      <c r="C35" s="3" t="s">
        <v>341</v>
      </c>
      <c r="D35" s="3" t="s">
        <v>340</v>
      </c>
      <c r="E35" s="4"/>
      <c r="F35" s="4" t="s">
        <v>90</v>
      </c>
      <c r="G35" s="5" t="s">
        <v>342</v>
      </c>
      <c r="H35" s="5" t="s">
        <v>22</v>
      </c>
      <c r="I35" s="5" t="s">
        <v>23</v>
      </c>
      <c r="J35" s="5" t="s">
        <v>248</v>
      </c>
      <c r="K35" s="5" t="s">
        <v>249</v>
      </c>
      <c r="L35" s="5" t="s">
        <v>26</v>
      </c>
      <c r="M35" s="5" t="s">
        <v>22</v>
      </c>
      <c r="N35" s="5" t="s">
        <v>23</v>
      </c>
      <c r="O35" s="5" t="s">
        <v>343</v>
      </c>
      <c r="P35" s="5" t="s">
        <v>251</v>
      </c>
      <c r="Q35" s="5" t="s">
        <v>29</v>
      </c>
      <c r="R35" s="5" t="s">
        <v>23</v>
      </c>
      <c r="S35" s="5" t="s">
        <v>252</v>
      </c>
    </row>
    <row r="36" customFormat="false" ht="12.75" hidden="false" customHeight="false" outlineLevel="0" collapsed="false">
      <c r="A36" s="3" t="n">
        <v>35</v>
      </c>
      <c r="B36" s="3" t="s">
        <v>344</v>
      </c>
      <c r="C36" s="3" t="s">
        <v>345</v>
      </c>
      <c r="D36" s="3" t="s">
        <v>344</v>
      </c>
      <c r="E36" s="4"/>
      <c r="F36" s="4" t="s">
        <v>346</v>
      </c>
      <c r="G36" s="5" t="s">
        <v>347</v>
      </c>
      <c r="H36" s="5" t="s">
        <v>79</v>
      </c>
      <c r="I36" s="5" t="s">
        <v>80</v>
      </c>
      <c r="J36" s="5" t="s">
        <v>348</v>
      </c>
      <c r="K36" s="5" t="s">
        <v>349</v>
      </c>
      <c r="L36" s="5" t="s">
        <v>26</v>
      </c>
      <c r="M36" s="5" t="s">
        <v>153</v>
      </c>
      <c r="N36" s="5" t="s">
        <v>154</v>
      </c>
      <c r="O36" s="5" t="s">
        <v>350</v>
      </c>
      <c r="P36" s="5" t="s">
        <v>351</v>
      </c>
      <c r="Q36" s="5" t="s">
        <v>157</v>
      </c>
      <c r="R36" s="5" t="s">
        <v>154</v>
      </c>
      <c r="S36" s="5" t="s">
        <v>352</v>
      </c>
    </row>
    <row r="37" customFormat="false" ht="12.75" hidden="false" customHeight="false" outlineLevel="0" collapsed="false">
      <c r="A37" s="3" t="n">
        <v>36</v>
      </c>
      <c r="B37" s="3" t="s">
        <v>353</v>
      </c>
      <c r="C37" s="3" t="s">
        <v>354</v>
      </c>
      <c r="D37" s="3" t="s">
        <v>353</v>
      </c>
      <c r="E37" s="4"/>
      <c r="F37" s="4" t="s">
        <v>43</v>
      </c>
      <c r="G37" s="5" t="s">
        <v>355</v>
      </c>
      <c r="H37" s="5" t="s">
        <v>22</v>
      </c>
      <c r="I37" s="5" t="s">
        <v>23</v>
      </c>
      <c r="J37" s="5" t="s">
        <v>356</v>
      </c>
      <c r="K37" s="5" t="s">
        <v>357</v>
      </c>
      <c r="L37" s="5" t="s">
        <v>47</v>
      </c>
      <c r="M37" s="5" t="s">
        <v>22</v>
      </c>
      <c r="N37" s="5" t="s">
        <v>23</v>
      </c>
      <c r="O37" s="5" t="s">
        <v>27</v>
      </c>
      <c r="P37" s="5" t="s">
        <v>358</v>
      </c>
      <c r="Q37" s="5" t="s">
        <v>29</v>
      </c>
      <c r="R37" s="5" t="s">
        <v>23</v>
      </c>
      <c r="S37" s="5" t="s">
        <v>359</v>
      </c>
    </row>
    <row r="38" customFormat="false" ht="12.75" hidden="false" customHeight="false" outlineLevel="0" collapsed="false">
      <c r="A38" s="3" t="n">
        <v>37</v>
      </c>
      <c r="B38" s="3" t="s">
        <v>360</v>
      </c>
      <c r="C38" s="3" t="s">
        <v>361</v>
      </c>
      <c r="D38" s="3" t="s">
        <v>360</v>
      </c>
      <c r="E38" s="4"/>
      <c r="F38" s="4" t="s">
        <v>362</v>
      </c>
      <c r="G38" s="5" t="s">
        <v>363</v>
      </c>
      <c r="H38" s="5" t="s">
        <v>22</v>
      </c>
      <c r="I38" s="5" t="s">
        <v>23</v>
      </c>
      <c r="J38" s="5" t="s">
        <v>364</v>
      </c>
      <c r="K38" s="5" t="s">
        <v>365</v>
      </c>
      <c r="L38" s="5" t="s">
        <v>26</v>
      </c>
      <c r="M38" s="5" t="s">
        <v>71</v>
      </c>
      <c r="N38" s="5" t="s">
        <v>72</v>
      </c>
      <c r="O38" s="5" t="s">
        <v>366</v>
      </c>
      <c r="P38" s="5" t="s">
        <v>367</v>
      </c>
      <c r="Q38" s="5" t="s">
        <v>29</v>
      </c>
      <c r="R38" s="5" t="s">
        <v>23</v>
      </c>
      <c r="S38" s="5" t="s">
        <v>368</v>
      </c>
    </row>
    <row r="39" customFormat="false" ht="12.75" hidden="false" customHeight="false" outlineLevel="0" collapsed="false">
      <c r="A39" s="3" t="n">
        <v>38</v>
      </c>
      <c r="B39" s="3" t="s">
        <v>369</v>
      </c>
      <c r="C39" s="3" t="s">
        <v>370</v>
      </c>
      <c r="D39" s="3" t="s">
        <v>369</v>
      </c>
      <c r="E39" s="4"/>
      <c r="F39" s="4" t="s">
        <v>20</v>
      </c>
      <c r="G39" s="5" t="s">
        <v>371</v>
      </c>
      <c r="H39" s="5" t="s">
        <v>68</v>
      </c>
      <c r="I39" s="5" t="s">
        <v>68</v>
      </c>
      <c r="J39" s="5" t="s">
        <v>372</v>
      </c>
      <c r="K39" s="5" t="s">
        <v>373</v>
      </c>
      <c r="L39" s="5" t="s">
        <v>26</v>
      </c>
      <c r="M39" s="5" t="s">
        <v>68</v>
      </c>
      <c r="N39" s="5" t="s">
        <v>68</v>
      </c>
      <c r="O39" s="5" t="s">
        <v>374</v>
      </c>
      <c r="P39" s="5" t="s">
        <v>68</v>
      </c>
      <c r="Q39" s="5" t="s">
        <v>29</v>
      </c>
      <c r="R39" s="5" t="s">
        <v>23</v>
      </c>
      <c r="S39" s="5" t="s">
        <v>375</v>
      </c>
    </row>
    <row r="40" customFormat="false" ht="12.75" hidden="false" customHeight="false" outlineLevel="0" collapsed="false">
      <c r="A40" s="3" t="n">
        <v>39</v>
      </c>
      <c r="B40" s="3" t="s">
        <v>376</v>
      </c>
      <c r="C40" s="3" t="s">
        <v>377</v>
      </c>
      <c r="D40" s="3" t="s">
        <v>376</v>
      </c>
      <c r="E40" s="4"/>
      <c r="F40" s="4" t="s">
        <v>378</v>
      </c>
      <c r="G40" s="5" t="s">
        <v>379</v>
      </c>
      <c r="H40" s="5" t="s">
        <v>68</v>
      </c>
      <c r="I40" s="5" t="s">
        <v>68</v>
      </c>
      <c r="J40" s="5" t="s">
        <v>380</v>
      </c>
      <c r="K40" s="5" t="s">
        <v>381</v>
      </c>
      <c r="L40" s="5" t="s">
        <v>26</v>
      </c>
      <c r="M40" s="5" t="s">
        <v>22</v>
      </c>
      <c r="N40" s="5" t="s">
        <v>23</v>
      </c>
      <c r="O40" s="5" t="s">
        <v>382</v>
      </c>
      <c r="P40" s="5" t="s">
        <v>383</v>
      </c>
      <c r="Q40" s="5" t="s">
        <v>29</v>
      </c>
      <c r="R40" s="5" t="s">
        <v>23</v>
      </c>
      <c r="S40" s="5" t="s">
        <v>384</v>
      </c>
    </row>
    <row r="41" customFormat="false" ht="12.75" hidden="false" customHeight="false" outlineLevel="0" collapsed="false">
      <c r="A41" s="3" t="n">
        <v>40</v>
      </c>
      <c r="B41" s="3" t="s">
        <v>385</v>
      </c>
      <c r="C41" s="3" t="s">
        <v>386</v>
      </c>
      <c r="D41" s="3" t="s">
        <v>385</v>
      </c>
      <c r="E41" s="4"/>
      <c r="F41" s="4" t="s">
        <v>77</v>
      </c>
      <c r="G41" s="5" t="s">
        <v>387</v>
      </c>
      <c r="H41" s="5" t="s">
        <v>22</v>
      </c>
      <c r="I41" s="5" t="s">
        <v>23</v>
      </c>
      <c r="J41" s="5" t="s">
        <v>388</v>
      </c>
      <c r="K41" s="5" t="s">
        <v>389</v>
      </c>
      <c r="L41" s="5" t="s">
        <v>26</v>
      </c>
      <c r="M41" s="5" t="s">
        <v>22</v>
      </c>
      <c r="N41" s="5" t="s">
        <v>23</v>
      </c>
      <c r="O41" s="5" t="s">
        <v>181</v>
      </c>
      <c r="P41" s="5" t="s">
        <v>390</v>
      </c>
      <c r="Q41" s="5" t="s">
        <v>29</v>
      </c>
      <c r="R41" s="5" t="s">
        <v>23</v>
      </c>
      <c r="S41" s="5" t="s">
        <v>391</v>
      </c>
    </row>
    <row r="42" customFormat="false" ht="12.75" hidden="false" customHeight="false" outlineLevel="0" collapsed="false">
      <c r="A42" s="3" t="n">
        <v>41</v>
      </c>
      <c r="B42" s="3" t="s">
        <v>392</v>
      </c>
      <c r="C42" s="3" t="s">
        <v>393</v>
      </c>
      <c r="D42" s="3" t="s">
        <v>392</v>
      </c>
      <c r="E42" s="4"/>
      <c r="F42" s="4" t="s">
        <v>220</v>
      </c>
      <c r="G42" s="5" t="s">
        <v>394</v>
      </c>
      <c r="H42" s="5" t="s">
        <v>22</v>
      </c>
      <c r="I42" s="5" t="s">
        <v>23</v>
      </c>
      <c r="J42" s="5" t="s">
        <v>395</v>
      </c>
      <c r="K42" s="5" t="s">
        <v>396</v>
      </c>
      <c r="L42" s="5" t="s">
        <v>26</v>
      </c>
      <c r="M42" s="5" t="s">
        <v>22</v>
      </c>
      <c r="N42" s="5" t="s">
        <v>23</v>
      </c>
      <c r="O42" s="5" t="s">
        <v>397</v>
      </c>
      <c r="P42" s="5" t="s">
        <v>398</v>
      </c>
      <c r="Q42" s="5" t="s">
        <v>29</v>
      </c>
      <c r="R42" s="5" t="s">
        <v>23</v>
      </c>
      <c r="S42" s="5" t="s">
        <v>399</v>
      </c>
    </row>
    <row r="43" customFormat="false" ht="12.75" hidden="false" customHeight="false" outlineLevel="0" collapsed="false">
      <c r="A43" s="3" t="n">
        <v>42</v>
      </c>
      <c r="B43" s="3" t="s">
        <v>400</v>
      </c>
      <c r="C43" s="3" t="s">
        <v>401</v>
      </c>
      <c r="D43" s="3" t="s">
        <v>400</v>
      </c>
      <c r="E43" s="4"/>
      <c r="F43" s="4" t="s">
        <v>402</v>
      </c>
      <c r="G43" s="5" t="s">
        <v>403</v>
      </c>
      <c r="H43" s="5" t="s">
        <v>79</v>
      </c>
      <c r="I43" s="5" t="s">
        <v>80</v>
      </c>
      <c r="J43" s="5" t="s">
        <v>404</v>
      </c>
      <c r="K43" s="5" t="s">
        <v>405</v>
      </c>
      <c r="L43" s="5" t="s">
        <v>26</v>
      </c>
      <c r="M43" s="5" t="s">
        <v>153</v>
      </c>
      <c r="N43" s="5" t="s">
        <v>154</v>
      </c>
      <c r="O43" s="5" t="s">
        <v>406</v>
      </c>
      <c r="P43" s="5" t="s">
        <v>68</v>
      </c>
      <c r="Q43" s="5" t="s">
        <v>144</v>
      </c>
      <c r="R43" s="5" t="s">
        <v>145</v>
      </c>
      <c r="S43" s="5" t="s">
        <v>407</v>
      </c>
    </row>
    <row r="44" customFormat="false" ht="12.75" hidden="false" customHeight="false" outlineLevel="0" collapsed="false">
      <c r="A44" s="3" t="n">
        <v>43</v>
      </c>
      <c r="B44" s="3" t="s">
        <v>408</v>
      </c>
      <c r="C44" s="3" t="s">
        <v>409</v>
      </c>
      <c r="D44" s="3" t="s">
        <v>408</v>
      </c>
      <c r="E44" s="4"/>
      <c r="F44" s="4" t="s">
        <v>378</v>
      </c>
      <c r="G44" s="5" t="s">
        <v>410</v>
      </c>
      <c r="H44" s="5" t="s">
        <v>22</v>
      </c>
      <c r="I44" s="5" t="s">
        <v>23</v>
      </c>
      <c r="J44" s="5" t="s">
        <v>411</v>
      </c>
      <c r="K44" s="5" t="s">
        <v>412</v>
      </c>
      <c r="L44" s="5" t="s">
        <v>26</v>
      </c>
      <c r="M44" s="5" t="s">
        <v>22</v>
      </c>
      <c r="N44" s="5" t="s">
        <v>23</v>
      </c>
      <c r="O44" s="5" t="s">
        <v>413</v>
      </c>
      <c r="P44" s="5" t="s">
        <v>414</v>
      </c>
      <c r="Q44" s="5" t="s">
        <v>29</v>
      </c>
      <c r="R44" s="5" t="s">
        <v>23</v>
      </c>
      <c r="S44" s="5" t="s">
        <v>415</v>
      </c>
    </row>
    <row r="45" customFormat="false" ht="12.75" hidden="false" customHeight="false" outlineLevel="0" collapsed="false">
      <c r="A45" s="3" t="n">
        <v>44</v>
      </c>
      <c r="B45" s="3" t="s">
        <v>416</v>
      </c>
      <c r="C45" s="3" t="s">
        <v>417</v>
      </c>
      <c r="D45" s="3" t="s">
        <v>416</v>
      </c>
      <c r="E45" s="4"/>
      <c r="F45" s="4" t="s">
        <v>20</v>
      </c>
      <c r="G45" s="5" t="s">
        <v>418</v>
      </c>
      <c r="H45" s="5" t="s">
        <v>22</v>
      </c>
      <c r="I45" s="5" t="s">
        <v>23</v>
      </c>
      <c r="J45" s="5" t="s">
        <v>419</v>
      </c>
      <c r="K45" s="5" t="s">
        <v>420</v>
      </c>
      <c r="L45" s="5" t="s">
        <v>26</v>
      </c>
      <c r="M45" s="5" t="s">
        <v>22</v>
      </c>
      <c r="N45" s="5" t="s">
        <v>23</v>
      </c>
      <c r="O45" s="5" t="s">
        <v>27</v>
      </c>
      <c r="P45" s="5" t="s">
        <v>421</v>
      </c>
      <c r="Q45" s="5" t="s">
        <v>29</v>
      </c>
      <c r="R45" s="5" t="s">
        <v>23</v>
      </c>
      <c r="S45" s="5" t="s">
        <v>422</v>
      </c>
    </row>
    <row r="46" customFormat="false" ht="12.75" hidden="false" customHeight="false" outlineLevel="0" collapsed="false">
      <c r="A46" s="3" t="n">
        <v>45</v>
      </c>
      <c r="B46" s="3" t="s">
        <v>423</v>
      </c>
      <c r="C46" s="3" t="s">
        <v>424</v>
      </c>
      <c r="D46" s="3" t="s">
        <v>423</v>
      </c>
      <c r="E46" s="4"/>
      <c r="F46" s="4" t="s">
        <v>425</v>
      </c>
      <c r="G46" s="5" t="s">
        <v>426</v>
      </c>
      <c r="H46" s="5" t="s">
        <v>68</v>
      </c>
      <c r="I46" s="5" t="s">
        <v>68</v>
      </c>
      <c r="J46" s="5" t="s">
        <v>427</v>
      </c>
      <c r="K46" s="5" t="s">
        <v>428</v>
      </c>
      <c r="L46" s="5" t="s">
        <v>26</v>
      </c>
      <c r="M46" s="5" t="s">
        <v>22</v>
      </c>
      <c r="N46" s="5" t="s">
        <v>23</v>
      </c>
      <c r="O46" s="5" t="s">
        <v>429</v>
      </c>
      <c r="P46" s="5" t="s">
        <v>430</v>
      </c>
      <c r="Q46" s="5" t="s">
        <v>144</v>
      </c>
      <c r="R46" s="5" t="s">
        <v>145</v>
      </c>
      <c r="S46" s="5" t="s">
        <v>431</v>
      </c>
    </row>
    <row r="47" customFormat="false" ht="12.75" hidden="false" customHeight="false" outlineLevel="0" collapsed="false">
      <c r="A47" s="3" t="n">
        <v>46</v>
      </c>
      <c r="B47" s="3" t="s">
        <v>432</v>
      </c>
      <c r="C47" s="3" t="s">
        <v>433</v>
      </c>
      <c r="D47" s="3" t="s">
        <v>432</v>
      </c>
      <c r="E47" s="4"/>
      <c r="F47" s="4" t="s">
        <v>43</v>
      </c>
      <c r="G47" s="5" t="s">
        <v>434</v>
      </c>
      <c r="H47" s="5" t="s">
        <v>22</v>
      </c>
      <c r="I47" s="5" t="s">
        <v>23</v>
      </c>
      <c r="J47" s="5" t="s">
        <v>435</v>
      </c>
      <c r="K47" s="5" t="s">
        <v>436</v>
      </c>
      <c r="L47" s="5" t="s">
        <v>47</v>
      </c>
      <c r="M47" s="5" t="s">
        <v>22</v>
      </c>
      <c r="N47" s="5" t="s">
        <v>23</v>
      </c>
      <c r="O47" s="5" t="s">
        <v>48</v>
      </c>
      <c r="P47" s="5" t="s">
        <v>358</v>
      </c>
      <c r="Q47" s="5" t="s">
        <v>29</v>
      </c>
      <c r="R47" s="5" t="s">
        <v>23</v>
      </c>
      <c r="S47" s="5" t="s">
        <v>437</v>
      </c>
    </row>
    <row r="48" customFormat="false" ht="12.75" hidden="false" customHeight="false" outlineLevel="0" collapsed="false">
      <c r="A48" s="3" t="n">
        <v>47</v>
      </c>
      <c r="B48" s="3" t="s">
        <v>438</v>
      </c>
      <c r="C48" s="3" t="s">
        <v>439</v>
      </c>
      <c r="D48" s="3" t="s">
        <v>438</v>
      </c>
      <c r="E48" s="4"/>
      <c r="F48" s="4" t="s">
        <v>440</v>
      </c>
      <c r="G48" s="5" t="s">
        <v>441</v>
      </c>
      <c r="H48" s="5" t="s">
        <v>68</v>
      </c>
      <c r="I48" s="5" t="s">
        <v>68</v>
      </c>
      <c r="J48" s="5" t="s">
        <v>442</v>
      </c>
      <c r="K48" s="5" t="s">
        <v>443</v>
      </c>
      <c r="L48" s="5" t="s">
        <v>444</v>
      </c>
      <c r="M48" s="5" t="s">
        <v>103</v>
      </c>
      <c r="N48" s="5" t="s">
        <v>104</v>
      </c>
      <c r="O48" s="5" t="s">
        <v>68</v>
      </c>
      <c r="P48" s="5" t="s">
        <v>68</v>
      </c>
      <c r="Q48" s="5" t="s">
        <v>106</v>
      </c>
      <c r="R48" s="5" t="s">
        <v>104</v>
      </c>
      <c r="S48" s="5" t="s">
        <v>445</v>
      </c>
    </row>
    <row r="49" customFormat="false" ht="12.75" hidden="false" customHeight="false" outlineLevel="0" collapsed="false">
      <c r="A49" s="3" t="n">
        <v>48</v>
      </c>
      <c r="B49" s="3" t="s">
        <v>446</v>
      </c>
      <c r="C49" s="3" t="s">
        <v>447</v>
      </c>
      <c r="D49" s="3" t="s">
        <v>446</v>
      </c>
      <c r="E49" s="4"/>
      <c r="F49" s="4" t="s">
        <v>440</v>
      </c>
      <c r="G49" s="5" t="s">
        <v>448</v>
      </c>
      <c r="H49" s="5" t="s">
        <v>68</v>
      </c>
      <c r="I49" s="5" t="s">
        <v>68</v>
      </c>
      <c r="J49" s="5" t="s">
        <v>442</v>
      </c>
      <c r="K49" s="5" t="s">
        <v>449</v>
      </c>
      <c r="L49" s="5" t="s">
        <v>444</v>
      </c>
      <c r="M49" s="5" t="s">
        <v>68</v>
      </c>
      <c r="N49" s="5" t="s">
        <v>68</v>
      </c>
      <c r="O49" s="5" t="s">
        <v>68</v>
      </c>
      <c r="P49" s="5" t="s">
        <v>68</v>
      </c>
      <c r="Q49" s="5" t="s">
        <v>106</v>
      </c>
      <c r="R49" s="5" t="s">
        <v>104</v>
      </c>
      <c r="S49" s="5" t="s">
        <v>445</v>
      </c>
    </row>
    <row r="50" customFormat="false" ht="12.75" hidden="false" customHeight="false" outlineLevel="0" collapsed="false">
      <c r="A50" s="3" t="n">
        <v>49</v>
      </c>
      <c r="B50" s="3" t="s">
        <v>450</v>
      </c>
      <c r="C50" s="3" t="s">
        <v>451</v>
      </c>
      <c r="D50" s="3" t="s">
        <v>452</v>
      </c>
      <c r="E50" s="3"/>
      <c r="F50" s="3" t="s">
        <v>453</v>
      </c>
      <c r="G50" s="5" t="s">
        <v>454</v>
      </c>
      <c r="H50" s="5" t="s">
        <v>68</v>
      </c>
      <c r="I50" s="5" t="s">
        <v>68</v>
      </c>
      <c r="J50" s="5" t="s">
        <v>455</v>
      </c>
      <c r="K50" s="5" t="s">
        <v>456</v>
      </c>
      <c r="L50" s="5" t="s">
        <v>457</v>
      </c>
      <c r="M50" s="5" t="s">
        <v>22</v>
      </c>
      <c r="N50" s="5" t="s">
        <v>23</v>
      </c>
      <c r="O50" s="5" t="s">
        <v>458</v>
      </c>
      <c r="P50" s="5" t="s">
        <v>68</v>
      </c>
      <c r="Q50" s="5" t="s">
        <v>29</v>
      </c>
      <c r="R50" s="5" t="s">
        <v>23</v>
      </c>
      <c r="S50" s="5" t="s">
        <v>459</v>
      </c>
    </row>
    <row r="51" customFormat="false" ht="12.75" hidden="false" customHeight="false" outlineLevel="0" collapsed="false">
      <c r="A51" s="3" t="n">
        <v>50</v>
      </c>
      <c r="B51" s="3" t="s">
        <v>460</v>
      </c>
      <c r="C51" s="3" t="s">
        <v>461</v>
      </c>
      <c r="D51" s="3" t="s">
        <v>462</v>
      </c>
      <c r="E51" s="3"/>
      <c r="F51" s="4" t="s">
        <v>463</v>
      </c>
      <c r="G51" s="5" t="s">
        <v>464</v>
      </c>
      <c r="H51" s="5" t="s">
        <v>68</v>
      </c>
      <c r="I51" s="5" t="s">
        <v>68</v>
      </c>
      <c r="J51" s="5" t="s">
        <v>465</v>
      </c>
      <c r="K51" s="5" t="s">
        <v>466</v>
      </c>
      <c r="L51" s="5" t="s">
        <v>467</v>
      </c>
      <c r="M51" s="5" t="s">
        <v>136</v>
      </c>
      <c r="N51" s="5" t="s">
        <v>137</v>
      </c>
      <c r="O51" s="5" t="s">
        <v>468</v>
      </c>
      <c r="P51" s="5" t="s">
        <v>469</v>
      </c>
      <c r="Q51" s="5" t="s">
        <v>144</v>
      </c>
      <c r="R51" s="5" t="s">
        <v>145</v>
      </c>
      <c r="S51" s="5" t="s">
        <v>470</v>
      </c>
    </row>
  </sheetData>
  <conditionalFormatting sqref="G1">
    <cfRule type="expression" priority="2" aboveAverage="0" equalAverage="0" bottom="0" percent="0" rank="0" text="" dxfId="0">
      <formula>AND(COUNTIF($G$1,G1)&gt;1,NOT(ISBLANK(G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8.9921875" defaultRowHeight="14.25" zeroHeight="false" outlineLevelRow="0" outlineLevelCol="0"/>
  <cols>
    <col collapsed="false" customWidth="true" hidden="false" outlineLevel="0" max="1" min="1" style="3" width="9.06"/>
    <col collapsed="false" customWidth="true" hidden="false" outlineLevel="0" max="2" min="2" style="3" width="18.06"/>
    <col collapsed="false" customWidth="true" hidden="false" outlineLevel="0" max="4" min="3" style="3" width="9.06"/>
  </cols>
  <sheetData>
    <row r="1" customFormat="false" ht="14.25" hidden="false" customHeight="false" outlineLevel="0" collapsed="false">
      <c r="A1" s="3" t="s">
        <v>542</v>
      </c>
    </row>
    <row r="2" customFormat="false" ht="14.25" hidden="false" customHeight="false" outlineLevel="0" collapsed="false">
      <c r="A2" s="3" t="s">
        <v>485</v>
      </c>
      <c r="B2" s="3" t="s">
        <v>486</v>
      </c>
      <c r="C2" s="3" t="s">
        <v>487</v>
      </c>
    </row>
    <row r="3" customFormat="false" ht="14.25" hidden="false" customHeight="false" outlineLevel="0" collapsed="false">
      <c r="A3" s="3" t="n">
        <v>1</v>
      </c>
      <c r="B3" s="3" t="s">
        <v>265</v>
      </c>
      <c r="C3" s="3" t="n">
        <v>37</v>
      </c>
    </row>
    <row r="4" customFormat="false" ht="14.25" hidden="false" customHeight="false" outlineLevel="0" collapsed="false">
      <c r="A4" s="3" t="n">
        <v>2</v>
      </c>
      <c r="B4" s="3" t="s">
        <v>308</v>
      </c>
      <c r="C4" s="3" t="n">
        <v>32</v>
      </c>
    </row>
    <row r="5" customFormat="false" ht="14.25" hidden="false" customHeight="false" outlineLevel="0" collapsed="false">
      <c r="A5" s="3" t="n">
        <v>3</v>
      </c>
      <c r="B5" s="3" t="s">
        <v>416</v>
      </c>
      <c r="C5" s="3" t="n">
        <v>25</v>
      </c>
    </row>
    <row r="6" customFormat="false" ht="14.25" hidden="false" customHeight="false" outlineLevel="0" collapsed="false">
      <c r="A6" s="3" t="n">
        <v>4</v>
      </c>
      <c r="B6" s="3" t="s">
        <v>206</v>
      </c>
      <c r="C6" s="3" t="n">
        <v>22</v>
      </c>
    </row>
    <row r="7" customFormat="false" ht="14.25" hidden="false" customHeight="false" outlineLevel="0" collapsed="false">
      <c r="A7" s="3" t="n">
        <v>5</v>
      </c>
      <c r="B7" s="3" t="s">
        <v>218</v>
      </c>
      <c r="C7" s="3" t="n">
        <v>21</v>
      </c>
    </row>
    <row r="8" customFormat="false" ht="14.25" hidden="false" customHeight="false" outlineLevel="0" collapsed="false">
      <c r="A8" s="3" t="n">
        <v>6</v>
      </c>
      <c r="B8" s="3" t="s">
        <v>227</v>
      </c>
      <c r="C8" s="3" t="n">
        <v>20</v>
      </c>
    </row>
    <row r="9" customFormat="false" ht="14.25" hidden="false" customHeight="false" outlineLevel="0" collapsed="false">
      <c r="A9" s="3" t="n">
        <v>6</v>
      </c>
      <c r="B9" s="3" t="s">
        <v>284</v>
      </c>
      <c r="C9" s="3" t="n">
        <v>20</v>
      </c>
    </row>
    <row r="10" customFormat="false" ht="14.25" hidden="false" customHeight="false" outlineLevel="0" collapsed="false">
      <c r="A10" s="3" t="n">
        <v>6</v>
      </c>
      <c r="B10" s="3" t="s">
        <v>176</v>
      </c>
      <c r="C10" s="3" t="n">
        <v>20</v>
      </c>
    </row>
    <row r="11" customFormat="false" ht="14.25" hidden="false" customHeight="false" outlineLevel="0" collapsed="false">
      <c r="A11" s="3" t="n">
        <v>6</v>
      </c>
      <c r="B11" s="3" t="s">
        <v>31</v>
      </c>
      <c r="C11" s="3" t="n">
        <v>20</v>
      </c>
    </row>
    <row r="12" customFormat="false" ht="14.25" hidden="false" customHeight="false" outlineLevel="0" collapsed="false">
      <c r="A12" s="3" t="n">
        <v>10</v>
      </c>
      <c r="B12" s="3" t="s">
        <v>317</v>
      </c>
      <c r="C12" s="3" t="n">
        <v>19</v>
      </c>
    </row>
    <row r="13" customFormat="false" ht="14.25" hidden="false" customHeight="false" outlineLevel="0" collapsed="false">
      <c r="A13" s="3" t="n">
        <v>10</v>
      </c>
      <c r="B13" s="3" t="s">
        <v>274</v>
      </c>
      <c r="C13" s="3" t="n">
        <v>19</v>
      </c>
    </row>
    <row r="14" customFormat="false" ht="14.25" hidden="false" customHeight="false" outlineLevel="0" collapsed="false">
      <c r="A14" s="3" t="n">
        <v>10</v>
      </c>
      <c r="B14" s="3" t="s">
        <v>75</v>
      </c>
      <c r="C14" s="3" t="n">
        <v>19</v>
      </c>
    </row>
    <row r="15" customFormat="false" ht="14.25" hidden="false" customHeight="false" outlineLevel="0" collapsed="false">
      <c r="A15" s="3" t="n">
        <v>10</v>
      </c>
      <c r="B15" s="3" t="s">
        <v>18</v>
      </c>
      <c r="C15" s="3" t="n">
        <v>19</v>
      </c>
    </row>
    <row r="16" customFormat="false" ht="14.25" hidden="false" customHeight="false" outlineLevel="0" collapsed="false">
      <c r="A16" s="3" t="n">
        <v>14</v>
      </c>
      <c r="B16" s="3" t="s">
        <v>88</v>
      </c>
      <c r="C16" s="3" t="n">
        <v>18</v>
      </c>
    </row>
    <row r="17" customFormat="false" ht="14.25" hidden="false" customHeight="false" outlineLevel="0" collapsed="false">
      <c r="A17" s="3" t="n">
        <v>14</v>
      </c>
      <c r="B17" s="3" t="s">
        <v>432</v>
      </c>
      <c r="C17" s="3" t="n">
        <v>18</v>
      </c>
    </row>
    <row r="18" customFormat="false" ht="14.25" hidden="false" customHeight="false" outlineLevel="0" collapsed="false">
      <c r="A18" s="3" t="n">
        <v>14</v>
      </c>
      <c r="B18" s="3" t="s">
        <v>41</v>
      </c>
      <c r="C18" s="3" t="n">
        <v>18</v>
      </c>
    </row>
    <row r="19" customFormat="false" ht="14.25" hidden="false" customHeight="false" outlineLevel="0" collapsed="false">
      <c r="A19" s="3" t="n">
        <v>14</v>
      </c>
      <c r="B19" s="3" t="s">
        <v>353</v>
      </c>
      <c r="C19" s="3" t="n">
        <v>18</v>
      </c>
    </row>
    <row r="20" customFormat="false" ht="14.25" hidden="false" customHeight="false" outlineLevel="0" collapsed="false">
      <c r="A20" s="3" t="n">
        <v>14</v>
      </c>
      <c r="B20" s="3" t="s">
        <v>392</v>
      </c>
      <c r="C20" s="3" t="n">
        <v>18</v>
      </c>
    </row>
    <row r="21" customFormat="false" ht="14.25" hidden="false" customHeight="false" outlineLevel="0" collapsed="false">
      <c r="A21" s="3" t="n">
        <v>19</v>
      </c>
      <c r="B21" s="3" t="s">
        <v>125</v>
      </c>
      <c r="C21" s="3" t="n">
        <v>17</v>
      </c>
    </row>
    <row r="22" customFormat="false" ht="14.25" hidden="false" customHeight="false" outlineLevel="0" collapsed="false">
      <c r="A22" s="3" t="n">
        <v>20</v>
      </c>
      <c r="B22" s="3" t="s">
        <v>385</v>
      </c>
      <c r="C22" s="3" t="n">
        <v>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8.9921875" defaultRowHeight="14.25" zeroHeight="false" outlineLevelRow="0" outlineLevelCol="0"/>
  <cols>
    <col collapsed="false" customWidth="true" hidden="false" outlineLevel="0" max="1" min="1" style="3" width="9.06"/>
    <col collapsed="false" customWidth="true" hidden="false" outlineLevel="0" max="2" min="2" style="3" width="18.46"/>
    <col collapsed="false" customWidth="true" hidden="false" outlineLevel="0" max="4" min="3" style="3" width="9.06"/>
  </cols>
  <sheetData>
    <row r="1" customFormat="false" ht="14.25" hidden="false" customHeight="false" outlineLevel="0" collapsed="false">
      <c r="A1" s="3" t="s">
        <v>543</v>
      </c>
    </row>
    <row r="2" customFormat="false" ht="14.25" hidden="false" customHeight="false" outlineLevel="0" collapsed="false">
      <c r="A2" s="3" t="s">
        <v>485</v>
      </c>
      <c r="B2" s="3" t="s">
        <v>486</v>
      </c>
      <c r="C2" s="3" t="s">
        <v>487</v>
      </c>
    </row>
    <row r="3" customFormat="false" ht="14.25" hidden="false" customHeight="false" outlineLevel="0" collapsed="false">
      <c r="A3" s="3" t="n">
        <v>1</v>
      </c>
      <c r="B3" s="3" t="s">
        <v>265</v>
      </c>
      <c r="C3" s="3" t="s">
        <v>544</v>
      </c>
    </row>
    <row r="4" customFormat="false" ht="14.25" hidden="false" customHeight="false" outlineLevel="0" collapsed="false">
      <c r="A4" s="3" t="n">
        <v>2</v>
      </c>
      <c r="B4" s="3" t="s">
        <v>308</v>
      </c>
      <c r="C4" s="3" t="s">
        <v>545</v>
      </c>
    </row>
    <row r="5" customFormat="false" ht="14.25" hidden="false" customHeight="false" outlineLevel="0" collapsed="false">
      <c r="A5" s="3" t="n">
        <v>3</v>
      </c>
      <c r="B5" s="3" t="s">
        <v>416</v>
      </c>
      <c r="C5" s="3" t="s">
        <v>546</v>
      </c>
    </row>
    <row r="6" customFormat="false" ht="14.25" hidden="false" customHeight="false" outlineLevel="0" collapsed="false">
      <c r="A6" s="3" t="n">
        <v>4</v>
      </c>
      <c r="B6" s="3" t="s">
        <v>206</v>
      </c>
      <c r="C6" s="3" t="s">
        <v>547</v>
      </c>
    </row>
    <row r="7" customFormat="false" ht="14.25" hidden="false" customHeight="false" outlineLevel="0" collapsed="false">
      <c r="A7" s="3" t="n">
        <v>5</v>
      </c>
      <c r="B7" s="3" t="s">
        <v>218</v>
      </c>
      <c r="C7" s="3" t="s">
        <v>548</v>
      </c>
    </row>
    <row r="8" customFormat="false" ht="14.25" hidden="false" customHeight="false" outlineLevel="0" collapsed="false">
      <c r="A8" s="3" t="n">
        <v>6</v>
      </c>
      <c r="B8" s="3" t="s">
        <v>227</v>
      </c>
      <c r="C8" s="3" t="s">
        <v>549</v>
      </c>
    </row>
    <row r="9" customFormat="false" ht="14.25" hidden="false" customHeight="false" outlineLevel="0" collapsed="false">
      <c r="A9" s="3" t="n">
        <v>6</v>
      </c>
      <c r="B9" s="3" t="s">
        <v>31</v>
      </c>
      <c r="C9" s="3" t="s">
        <v>549</v>
      </c>
    </row>
    <row r="10" customFormat="false" ht="14.25" hidden="false" customHeight="false" outlineLevel="0" collapsed="false">
      <c r="A10" s="3" t="n">
        <v>8</v>
      </c>
      <c r="B10" s="3" t="s">
        <v>317</v>
      </c>
      <c r="C10" s="3" t="s">
        <v>550</v>
      </c>
    </row>
    <row r="11" customFormat="false" ht="14.25" hidden="false" customHeight="false" outlineLevel="0" collapsed="false">
      <c r="A11" s="3" t="n">
        <v>8</v>
      </c>
      <c r="B11" s="3" t="s">
        <v>274</v>
      </c>
      <c r="C11" s="3" t="s">
        <v>550</v>
      </c>
    </row>
    <row r="12" customFormat="false" ht="14.25" hidden="false" customHeight="false" outlineLevel="0" collapsed="false">
      <c r="A12" s="3" t="n">
        <v>10</v>
      </c>
      <c r="B12" s="3" t="s">
        <v>284</v>
      </c>
      <c r="C12" s="3" t="s">
        <v>551</v>
      </c>
    </row>
    <row r="13" customFormat="false" ht="14.25" hidden="false" customHeight="false" outlineLevel="0" collapsed="false">
      <c r="A13" s="3" t="n">
        <v>10</v>
      </c>
      <c r="B13" s="3" t="s">
        <v>75</v>
      </c>
      <c r="C13" s="3" t="s">
        <v>551</v>
      </c>
    </row>
    <row r="14" customFormat="false" ht="14.25" hidden="false" customHeight="false" outlineLevel="0" collapsed="false">
      <c r="A14" s="3" t="n">
        <v>10</v>
      </c>
      <c r="B14" s="3" t="s">
        <v>176</v>
      </c>
      <c r="C14" s="3" t="s">
        <v>551</v>
      </c>
    </row>
    <row r="15" customFormat="false" ht="14.25" hidden="false" customHeight="false" outlineLevel="0" collapsed="false">
      <c r="A15" s="3" t="n">
        <v>10</v>
      </c>
      <c r="B15" s="3" t="s">
        <v>432</v>
      </c>
      <c r="C15" s="3" t="s">
        <v>551</v>
      </c>
    </row>
    <row r="16" customFormat="false" ht="14.25" hidden="false" customHeight="false" outlineLevel="0" collapsed="false">
      <c r="A16" s="3" t="n">
        <v>10</v>
      </c>
      <c r="B16" s="3" t="s">
        <v>41</v>
      </c>
      <c r="C16" s="3" t="s">
        <v>551</v>
      </c>
    </row>
    <row r="17" customFormat="false" ht="14.25" hidden="false" customHeight="false" outlineLevel="0" collapsed="false">
      <c r="A17" s="3" t="n">
        <v>10</v>
      </c>
      <c r="B17" s="3" t="s">
        <v>353</v>
      </c>
      <c r="C17" s="3" t="s">
        <v>551</v>
      </c>
    </row>
    <row r="18" customFormat="false" ht="14.25" hidden="false" customHeight="false" outlineLevel="0" collapsed="false">
      <c r="A18" s="3" t="n">
        <v>10</v>
      </c>
      <c r="B18" s="3" t="s">
        <v>392</v>
      </c>
      <c r="C18" s="3" t="s">
        <v>551</v>
      </c>
    </row>
    <row r="19" customFormat="false" ht="14.25" hidden="false" customHeight="false" outlineLevel="0" collapsed="false">
      <c r="A19" s="3" t="n">
        <v>17</v>
      </c>
      <c r="B19" s="3" t="s">
        <v>18</v>
      </c>
      <c r="C19" s="3" t="s">
        <v>552</v>
      </c>
    </row>
    <row r="20" customFormat="false" ht="14.25" hidden="false" customHeight="false" outlineLevel="0" collapsed="false">
      <c r="A20" s="3" t="n">
        <v>18</v>
      </c>
      <c r="B20" s="3" t="s">
        <v>125</v>
      </c>
      <c r="C20" s="3" t="s">
        <v>553</v>
      </c>
    </row>
    <row r="21" customFormat="false" ht="14.25" hidden="false" customHeight="false" outlineLevel="0" collapsed="false">
      <c r="A21" s="3" t="n">
        <v>19</v>
      </c>
      <c r="B21" s="3" t="s">
        <v>88</v>
      </c>
      <c r="C21" s="3" t="s">
        <v>554</v>
      </c>
    </row>
    <row r="22" customFormat="false" ht="14.25" hidden="false" customHeight="false" outlineLevel="0" collapsed="false">
      <c r="A22" s="3" t="n">
        <v>20</v>
      </c>
      <c r="B22" s="3" t="s">
        <v>340</v>
      </c>
      <c r="C22" s="3" t="s">
        <v>5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1" activeCellId="0" sqref="F21"/>
    </sheetView>
  </sheetViews>
  <sheetFormatPr defaultColWidth="9.05859375" defaultRowHeight="13.5" zeroHeight="false" outlineLevelRow="0" outlineLevelCol="0"/>
  <cols>
    <col collapsed="false" customWidth="false" hidden="false" outlineLevel="0" max="1" min="1" style="3" width="9.06"/>
    <col collapsed="false" customWidth="true" hidden="false" outlineLevel="0" max="2" min="2" style="3" width="15.66"/>
    <col collapsed="false" customWidth="false" hidden="false" outlineLevel="0" max="3" min="3" style="3" width="9.06"/>
    <col collapsed="false" customWidth="false" hidden="false" outlineLevel="0" max="257" min="4" style="6" width="9.06"/>
  </cols>
  <sheetData>
    <row r="1" customFormat="false" ht="13.5" hidden="false" customHeight="false" outlineLevel="0" collapsed="false">
      <c r="A1" s="3" t="s">
        <v>556</v>
      </c>
    </row>
    <row r="2" customFormat="false" ht="13.5" hidden="false" customHeight="false" outlineLevel="0" collapsed="false">
      <c r="A2" s="3" t="s">
        <v>485</v>
      </c>
      <c r="B2" s="3" t="s">
        <v>486</v>
      </c>
      <c r="C2" s="3" t="s">
        <v>487</v>
      </c>
    </row>
    <row r="3" customFormat="false" ht="13.5" hidden="false" customHeight="false" outlineLevel="0" collapsed="false">
      <c r="A3" s="3" t="n">
        <v>1</v>
      </c>
      <c r="B3" s="3" t="s">
        <v>265</v>
      </c>
      <c r="C3" s="3" t="n">
        <v>1680</v>
      </c>
    </row>
    <row r="4" customFormat="false" ht="13.5" hidden="false" customHeight="false" outlineLevel="0" collapsed="false">
      <c r="A4" s="3" t="n">
        <v>2</v>
      </c>
      <c r="B4" s="3" t="s">
        <v>218</v>
      </c>
      <c r="C4" s="3" t="n">
        <v>1218</v>
      </c>
    </row>
    <row r="5" customFormat="false" ht="13.5" hidden="false" customHeight="false" outlineLevel="0" collapsed="false">
      <c r="A5" s="3" t="n">
        <v>3</v>
      </c>
      <c r="B5" s="3" t="s">
        <v>308</v>
      </c>
      <c r="C5" s="3" t="n">
        <v>1154</v>
      </c>
    </row>
    <row r="6" customFormat="false" ht="13.5" hidden="false" customHeight="false" outlineLevel="0" collapsed="false">
      <c r="A6" s="3" t="n">
        <v>4</v>
      </c>
      <c r="B6" s="3" t="s">
        <v>274</v>
      </c>
      <c r="C6" s="3" t="n">
        <v>956</v>
      </c>
    </row>
    <row r="7" customFormat="false" ht="13.5" hidden="false" customHeight="false" outlineLevel="0" collapsed="false">
      <c r="A7" s="3" t="n">
        <v>5</v>
      </c>
      <c r="B7" s="3" t="s">
        <v>392</v>
      </c>
      <c r="C7" s="3" t="n">
        <v>954</v>
      </c>
    </row>
    <row r="8" customFormat="false" ht="13.5" hidden="false" customHeight="false" outlineLevel="0" collapsed="false">
      <c r="A8" s="3" t="n">
        <v>6</v>
      </c>
      <c r="B8" s="3" t="s">
        <v>206</v>
      </c>
      <c r="C8" s="3" t="n">
        <v>880</v>
      </c>
    </row>
    <row r="9" customFormat="false" ht="13.5" hidden="false" customHeight="false" outlineLevel="0" collapsed="false">
      <c r="A9" s="3" t="n">
        <v>7</v>
      </c>
      <c r="B9" s="3" t="s">
        <v>416</v>
      </c>
      <c r="C9" s="3" t="n">
        <v>778</v>
      </c>
    </row>
    <row r="10" customFormat="false" ht="13.5" hidden="false" customHeight="false" outlineLevel="0" collapsed="false">
      <c r="A10" s="3" t="n">
        <v>8</v>
      </c>
      <c r="B10" s="3" t="s">
        <v>317</v>
      </c>
      <c r="C10" s="3" t="n">
        <v>472</v>
      </c>
    </row>
    <row r="11" customFormat="false" ht="13.5" hidden="false" customHeight="false" outlineLevel="0" collapsed="false">
      <c r="A11" s="3" t="n">
        <v>9</v>
      </c>
      <c r="B11" s="3" t="s">
        <v>75</v>
      </c>
      <c r="C11" s="3" t="n">
        <v>434</v>
      </c>
    </row>
    <row r="12" customFormat="false" ht="13.5" hidden="false" customHeight="false" outlineLevel="0" collapsed="false">
      <c r="A12" s="3" t="n">
        <v>10</v>
      </c>
      <c r="B12" s="3" t="s">
        <v>88</v>
      </c>
      <c r="C12" s="3" t="n">
        <v>412</v>
      </c>
    </row>
    <row r="13" customFormat="false" ht="13.5" hidden="false" customHeight="false" outlineLevel="0" collapsed="false">
      <c r="A13" s="3" t="n">
        <v>11</v>
      </c>
      <c r="B13" s="3" t="s">
        <v>432</v>
      </c>
      <c r="C13" s="3" t="n">
        <v>370</v>
      </c>
    </row>
    <row r="14" customFormat="false" ht="13.5" hidden="false" customHeight="false" outlineLevel="0" collapsed="false">
      <c r="A14" s="3" t="n">
        <v>11</v>
      </c>
      <c r="B14" s="3" t="s">
        <v>41</v>
      </c>
      <c r="C14" s="3" t="n">
        <v>370</v>
      </c>
    </row>
    <row r="15" customFormat="false" ht="13.5" hidden="false" customHeight="false" outlineLevel="0" collapsed="false">
      <c r="A15" s="3" t="n">
        <v>11</v>
      </c>
      <c r="B15" s="3" t="s">
        <v>353</v>
      </c>
      <c r="C15" s="3" t="n">
        <v>370</v>
      </c>
    </row>
    <row r="16" customFormat="false" ht="13.5" hidden="false" customHeight="false" outlineLevel="0" collapsed="false">
      <c r="A16" s="3" t="n">
        <v>14</v>
      </c>
      <c r="B16" s="3" t="s">
        <v>284</v>
      </c>
      <c r="C16" s="3" t="n">
        <v>348</v>
      </c>
    </row>
    <row r="17" customFormat="false" ht="13.5" hidden="false" customHeight="false" outlineLevel="0" collapsed="false">
      <c r="A17" s="3" t="n">
        <v>15</v>
      </c>
      <c r="B17" s="3" t="s">
        <v>18</v>
      </c>
      <c r="C17" s="3" t="n">
        <v>322</v>
      </c>
    </row>
    <row r="18" customFormat="false" ht="13.5" hidden="false" customHeight="false" outlineLevel="0" collapsed="false">
      <c r="A18" s="3" t="n">
        <v>16</v>
      </c>
      <c r="B18" s="3" t="s">
        <v>97</v>
      </c>
      <c r="C18" s="3" t="n">
        <v>296</v>
      </c>
    </row>
    <row r="19" customFormat="false" ht="13.5" hidden="false" customHeight="false" outlineLevel="0" collapsed="false">
      <c r="A19" s="3" t="n">
        <v>17</v>
      </c>
      <c r="B19" s="3" t="s">
        <v>340</v>
      </c>
      <c r="C19" s="3" t="n">
        <v>294</v>
      </c>
    </row>
    <row r="20" customFormat="false" ht="13.5" hidden="false" customHeight="false" outlineLevel="0" collapsed="false">
      <c r="A20" s="3" t="n">
        <v>17</v>
      </c>
      <c r="B20" s="3" t="s">
        <v>245</v>
      </c>
      <c r="C20" s="3" t="n">
        <v>294</v>
      </c>
    </row>
    <row r="21" customFormat="false" ht="13.5" hidden="false" customHeight="false" outlineLevel="0" collapsed="false">
      <c r="A21" s="3" t="n">
        <v>19</v>
      </c>
      <c r="B21" s="3" t="s">
        <v>125</v>
      </c>
      <c r="C21" s="3" t="n">
        <v>292</v>
      </c>
    </row>
    <row r="22" customFormat="false" ht="13.5" hidden="false" customHeight="false" outlineLevel="0" collapsed="false">
      <c r="A22" s="3" t="n">
        <v>20</v>
      </c>
      <c r="B22" s="3" t="s">
        <v>227</v>
      </c>
      <c r="C22" s="3" t="n">
        <v>2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8.9921875" defaultRowHeight="14.25" zeroHeight="false" outlineLevelRow="0" outlineLevelCol="0"/>
  <cols>
    <col collapsed="false" customWidth="true" hidden="false" outlineLevel="0" max="1" min="1" style="3" width="20.99"/>
    <col collapsed="false" customWidth="true" hidden="false" outlineLevel="0" max="2" min="2" style="3" width="25.26"/>
    <col collapsed="false" customWidth="true" hidden="false" outlineLevel="0" max="3" min="3" style="3" width="9.06"/>
  </cols>
  <sheetData>
    <row r="1" customFormat="false" ht="14.25" hidden="false" customHeight="false" outlineLevel="0" collapsed="false">
      <c r="A1" s="3" t="s">
        <v>5</v>
      </c>
      <c r="B1" s="3" t="s">
        <v>557</v>
      </c>
      <c r="C1" s="3" t="s">
        <v>558</v>
      </c>
    </row>
    <row r="2" customFormat="false" ht="14.25" hidden="false" customHeight="false" outlineLevel="0" collapsed="false">
      <c r="A2" s="3" t="s">
        <v>78</v>
      </c>
      <c r="B2" s="3" t="s">
        <v>559</v>
      </c>
      <c r="C2" s="3" t="s">
        <v>77</v>
      </c>
    </row>
    <row r="3" customFormat="false" ht="14.25" hidden="false" customHeight="false" outlineLevel="0" collapsed="false">
      <c r="A3" s="3" t="s">
        <v>221</v>
      </c>
      <c r="B3" s="3" t="s">
        <v>560</v>
      </c>
      <c r="C3" s="3" t="s">
        <v>220</v>
      </c>
    </row>
    <row r="4" customFormat="false" ht="14.25" hidden="false" customHeight="false" outlineLevel="0" collapsed="false">
      <c r="A4" s="3" t="s">
        <v>268</v>
      </c>
      <c r="B4" s="3" t="s">
        <v>561</v>
      </c>
      <c r="C4" s="3" t="s">
        <v>267</v>
      </c>
    </row>
    <row r="5" customFormat="false" ht="14.25" hidden="false" customHeight="false" outlineLevel="0" collapsed="false">
      <c r="A5" s="3" t="s">
        <v>277</v>
      </c>
      <c r="B5" s="3" t="s">
        <v>562</v>
      </c>
      <c r="C5" s="3" t="s">
        <v>276</v>
      </c>
    </row>
    <row r="6" customFormat="false" ht="14.25" hidden="false" customHeight="false" outlineLevel="0" collapsed="false">
      <c r="A6" s="3" t="s">
        <v>286</v>
      </c>
      <c r="B6" s="3" t="s">
        <v>563</v>
      </c>
      <c r="C6" s="3" t="s">
        <v>20</v>
      </c>
    </row>
    <row r="7" customFormat="false" ht="14.25" hidden="false" customHeight="false" outlineLevel="0" collapsed="false">
      <c r="A7" s="3" t="s">
        <v>320</v>
      </c>
      <c r="B7" s="3" t="s">
        <v>564</v>
      </c>
      <c r="C7" s="3" t="s">
        <v>319</v>
      </c>
    </row>
    <row r="8" customFormat="false" ht="14.25" hidden="false" customHeight="false" outlineLevel="0" collapsed="false">
      <c r="A8" s="3" t="s">
        <v>418</v>
      </c>
      <c r="B8" s="3" t="s">
        <v>565</v>
      </c>
      <c r="C8" s="3" t="s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8.9921875" defaultRowHeight="14.25" zeroHeight="false" outlineLevelRow="0" outlineLevelCol="0"/>
  <cols>
    <col collapsed="false" customWidth="true" hidden="false" outlineLevel="0" max="2" min="1" style="3" width="15.92"/>
    <col collapsed="false" customWidth="true" hidden="false" outlineLevel="0" max="4" min="3" style="3" width="18.25"/>
    <col collapsed="false" customWidth="true" hidden="false" outlineLevel="0" max="5" min="5" style="3" width="25.06"/>
    <col collapsed="false" customWidth="true" hidden="false" outlineLevel="0" max="6" min="6" style="3" width="9.79"/>
    <col collapsed="false" customWidth="true" hidden="false" outlineLevel="0" max="7" min="7" style="3" width="21.72"/>
    <col collapsed="false" customWidth="true" hidden="false" outlineLevel="0" max="8" min="8" style="3" width="8.32"/>
    <col collapsed="false" customWidth="true" hidden="false" outlineLevel="0" max="9" min="9" style="3" width="10.52"/>
    <col collapsed="false" customWidth="true" hidden="false" outlineLevel="0" max="10" min="10" style="3" width="30.86"/>
    <col collapsed="false" customWidth="true" hidden="false" outlineLevel="0" max="11" min="11" style="3" width="15.78"/>
    <col collapsed="false" customWidth="true" hidden="false" outlineLevel="0" max="12" min="12" style="3" width="17.72"/>
    <col collapsed="false" customWidth="true" hidden="false" outlineLevel="0" max="13" min="13" style="3" width="13.12"/>
  </cols>
  <sheetData>
    <row r="1" customFormat="false" ht="14.25" hidden="false" customHeight="false" outlineLevel="0" collapsed="false">
      <c r="A1" s="3" t="s">
        <v>471</v>
      </c>
      <c r="B1" s="3" t="s">
        <v>472</v>
      </c>
      <c r="C1" s="3" t="s">
        <v>473</v>
      </c>
      <c r="D1" s="3" t="s">
        <v>474</v>
      </c>
      <c r="E1" s="3" t="s">
        <v>475</v>
      </c>
      <c r="F1" s="3" t="s">
        <v>476</v>
      </c>
      <c r="G1" s="3" t="s">
        <v>477</v>
      </c>
      <c r="H1" s="3" t="s">
        <v>478</v>
      </c>
      <c r="I1" s="3" t="s">
        <v>479</v>
      </c>
      <c r="J1" s="3" t="s">
        <v>480</v>
      </c>
      <c r="K1" s="3" t="s">
        <v>481</v>
      </c>
      <c r="L1" s="3" t="s">
        <v>482</v>
      </c>
      <c r="M1" s="3" t="s">
        <v>483</v>
      </c>
    </row>
    <row r="2" customFormat="false" ht="14.25" hidden="false" customHeight="false" outlineLevel="0" collapsed="false">
      <c r="A2" s="3" t="s">
        <v>18</v>
      </c>
      <c r="B2" s="3" t="s">
        <v>408</v>
      </c>
      <c r="C2" s="3" t="s">
        <v>19</v>
      </c>
      <c r="D2" s="3" t="s">
        <v>409</v>
      </c>
      <c r="E2" s="3" t="n">
        <v>0</v>
      </c>
      <c r="F2" s="3" t="n">
        <v>0</v>
      </c>
      <c r="G2" s="3" t="n">
        <v>0</v>
      </c>
      <c r="H2" s="3" t="n">
        <v>0</v>
      </c>
      <c r="I2" s="3" t="n">
        <v>0</v>
      </c>
      <c r="J2" s="3" t="n">
        <v>0.144</v>
      </c>
      <c r="K2" s="3" t="n">
        <v>0.272</v>
      </c>
      <c r="L2" s="3" t="n">
        <v>0.247</v>
      </c>
      <c r="M2" s="3" t="n">
        <v>0.489</v>
      </c>
    </row>
    <row r="3" customFormat="false" ht="14.25" hidden="false" customHeight="false" outlineLevel="0" collapsed="false">
      <c r="A3" s="3" t="s">
        <v>18</v>
      </c>
      <c r="B3" s="3" t="s">
        <v>438</v>
      </c>
      <c r="C3" s="3" t="s">
        <v>19</v>
      </c>
      <c r="D3" s="3" t="s">
        <v>439</v>
      </c>
      <c r="E3" s="3" t="n">
        <v>0</v>
      </c>
      <c r="F3" s="3" t="n">
        <v>0</v>
      </c>
      <c r="G3" s="3" t="n">
        <v>0</v>
      </c>
      <c r="H3" s="3" t="n">
        <v>0</v>
      </c>
      <c r="I3" s="3" t="n">
        <v>0</v>
      </c>
      <c r="J3" s="3" t="n">
        <v>0.124</v>
      </c>
      <c r="K3" s="3" t="n">
        <v>0.384</v>
      </c>
      <c r="L3" s="3" t="n">
        <v>0.108</v>
      </c>
      <c r="M3" s="3" t="n">
        <v>0.476</v>
      </c>
    </row>
    <row r="4" customFormat="false" ht="14.25" hidden="false" customHeight="false" outlineLevel="0" collapsed="false">
      <c r="A4" s="3" t="s">
        <v>18</v>
      </c>
      <c r="B4" s="3" t="s">
        <v>446</v>
      </c>
      <c r="C4" s="3" t="s">
        <v>19</v>
      </c>
      <c r="D4" s="3" t="s">
        <v>447</v>
      </c>
      <c r="E4" s="3" t="n">
        <v>0</v>
      </c>
      <c r="F4" s="3" t="n">
        <v>0</v>
      </c>
      <c r="G4" s="3" t="n">
        <v>0</v>
      </c>
      <c r="H4" s="3" t="n">
        <v>0</v>
      </c>
      <c r="I4" s="3" t="n">
        <v>0</v>
      </c>
      <c r="J4" s="3" t="n">
        <v>0.124</v>
      </c>
      <c r="K4" s="3" t="n">
        <v>0.384</v>
      </c>
      <c r="L4" s="3" t="n">
        <v>0.108</v>
      </c>
      <c r="M4" s="3" t="n">
        <v>0.476</v>
      </c>
    </row>
    <row r="5" customFormat="false" ht="14.25" hidden="false" customHeight="false" outlineLevel="0" collapsed="false">
      <c r="A5" s="3" t="s">
        <v>18</v>
      </c>
      <c r="B5" s="3" t="s">
        <v>432</v>
      </c>
      <c r="C5" s="3" t="s">
        <v>19</v>
      </c>
      <c r="D5" s="3" t="s">
        <v>433</v>
      </c>
      <c r="E5" s="3" t="n">
        <v>0</v>
      </c>
      <c r="F5" s="3" t="n">
        <v>0</v>
      </c>
      <c r="G5" s="3" t="n">
        <v>0.107</v>
      </c>
      <c r="H5" s="3" t="n">
        <v>0.842</v>
      </c>
      <c r="I5" s="3" t="n">
        <v>0.205</v>
      </c>
      <c r="J5" s="3" t="n">
        <v>0.581</v>
      </c>
      <c r="K5" s="3" t="n">
        <v>0.499</v>
      </c>
      <c r="L5" s="3" t="n">
        <v>0.119</v>
      </c>
      <c r="M5" s="3" t="n">
        <v>0.844</v>
      </c>
    </row>
    <row r="6" customFormat="false" ht="14.25" hidden="false" customHeight="false" outlineLevel="0" collapsed="false">
      <c r="A6" s="3" t="s">
        <v>18</v>
      </c>
      <c r="B6" s="3" t="s">
        <v>385</v>
      </c>
      <c r="C6" s="3" t="s">
        <v>19</v>
      </c>
      <c r="D6" s="3" t="s">
        <v>386</v>
      </c>
      <c r="E6" s="3" t="n">
        <v>0.048</v>
      </c>
      <c r="F6" s="3" t="n">
        <v>0</v>
      </c>
      <c r="G6" s="3" t="n">
        <v>0.356</v>
      </c>
      <c r="H6" s="3" t="n">
        <v>0</v>
      </c>
      <c r="I6" s="3" t="n">
        <v>0.274</v>
      </c>
      <c r="J6" s="3" t="n">
        <v>0.586</v>
      </c>
      <c r="K6" s="3" t="n">
        <v>0.4</v>
      </c>
      <c r="L6" s="3" t="n">
        <v>0.147</v>
      </c>
      <c r="M6" s="3" t="n">
        <v>0.883</v>
      </c>
    </row>
    <row r="7" customFormat="false" ht="14.25" hidden="false" customHeight="false" outlineLevel="0" collapsed="false">
      <c r="A7" s="3" t="s">
        <v>18</v>
      </c>
      <c r="B7" s="3" t="s">
        <v>416</v>
      </c>
      <c r="C7" s="3" t="s">
        <v>19</v>
      </c>
      <c r="D7" s="3" t="s">
        <v>417</v>
      </c>
      <c r="E7" s="3" t="n">
        <v>0</v>
      </c>
      <c r="F7" s="3" t="n">
        <v>0</v>
      </c>
      <c r="G7" s="3" t="n">
        <v>0</v>
      </c>
      <c r="H7" s="3" t="n">
        <v>0.659</v>
      </c>
      <c r="I7" s="3" t="n">
        <v>0.093</v>
      </c>
      <c r="J7" s="3" t="n">
        <v>0</v>
      </c>
      <c r="K7" s="3" t="n">
        <v>0.729</v>
      </c>
      <c r="L7" s="3" t="n">
        <v>0.256</v>
      </c>
      <c r="M7" s="3" t="n">
        <v>0.801</v>
      </c>
    </row>
    <row r="8" customFormat="false" ht="14.25" hidden="false" customHeight="false" outlineLevel="0" collapsed="false">
      <c r="A8" s="3" t="s">
        <v>18</v>
      </c>
      <c r="B8" s="3" t="s">
        <v>369</v>
      </c>
      <c r="C8" s="3" t="s">
        <v>19</v>
      </c>
      <c r="D8" s="3" t="s">
        <v>370</v>
      </c>
      <c r="E8" s="3" t="n">
        <v>0</v>
      </c>
      <c r="F8" s="3" t="n">
        <v>0</v>
      </c>
      <c r="G8" s="3" t="n">
        <v>0</v>
      </c>
      <c r="H8" s="3" t="n">
        <v>0</v>
      </c>
      <c r="I8" s="3" t="n">
        <v>0.041</v>
      </c>
      <c r="J8" s="3" t="n">
        <v>0.128</v>
      </c>
      <c r="K8" s="3" t="n">
        <v>0.818</v>
      </c>
      <c r="L8" s="3" t="n">
        <v>0.09</v>
      </c>
      <c r="M8" s="3" t="n">
        <v>0.842</v>
      </c>
    </row>
    <row r="9" customFormat="false" ht="14.25" hidden="false" customHeight="false" outlineLevel="0" collapsed="false">
      <c r="A9" s="3" t="s">
        <v>18</v>
      </c>
      <c r="B9" s="3" t="s">
        <v>353</v>
      </c>
      <c r="C9" s="3" t="s">
        <v>19</v>
      </c>
      <c r="D9" s="3" t="s">
        <v>354</v>
      </c>
      <c r="E9" s="3" t="n">
        <v>0</v>
      </c>
      <c r="F9" s="3" t="n">
        <v>0</v>
      </c>
      <c r="G9" s="3" t="n">
        <v>0.142</v>
      </c>
      <c r="H9" s="3" t="n">
        <v>0.757</v>
      </c>
      <c r="I9" s="3" t="n">
        <v>0.205</v>
      </c>
      <c r="J9" s="3" t="n">
        <v>0.581</v>
      </c>
      <c r="K9" s="3" t="n">
        <v>0.499</v>
      </c>
      <c r="L9" s="3" t="n">
        <v>0.119</v>
      </c>
      <c r="M9" s="3" t="n">
        <v>0.85</v>
      </c>
    </row>
    <row r="10" customFormat="false" ht="14.25" hidden="false" customHeight="false" outlineLevel="0" collapsed="false">
      <c r="A10" s="3" t="s">
        <v>18</v>
      </c>
      <c r="B10" s="3" t="s">
        <v>308</v>
      </c>
      <c r="C10" s="3" t="s">
        <v>19</v>
      </c>
      <c r="D10" s="3" t="s">
        <v>309</v>
      </c>
      <c r="E10" s="3" t="n">
        <v>0.045</v>
      </c>
      <c r="F10" s="3" t="n">
        <v>0</v>
      </c>
      <c r="G10" s="3" t="n">
        <v>0</v>
      </c>
      <c r="H10" s="3" t="n">
        <v>0</v>
      </c>
      <c r="I10" s="3" t="n">
        <v>0.361</v>
      </c>
      <c r="J10" s="3" t="n">
        <v>0.342</v>
      </c>
      <c r="K10" s="3" t="n">
        <v>0.373</v>
      </c>
      <c r="L10" s="3" t="n">
        <v>0.424</v>
      </c>
      <c r="M10" s="3" t="n">
        <v>0.828</v>
      </c>
    </row>
    <row r="11" customFormat="false" ht="14.25" hidden="false" customHeight="false" outlineLevel="0" collapsed="false">
      <c r="A11" s="3" t="s">
        <v>18</v>
      </c>
      <c r="B11" s="3" t="s">
        <v>334</v>
      </c>
      <c r="C11" s="3" t="s">
        <v>19</v>
      </c>
      <c r="D11" s="3" t="s">
        <v>335</v>
      </c>
      <c r="E11" s="3" t="n">
        <v>0</v>
      </c>
      <c r="F11" s="3" t="n">
        <v>0</v>
      </c>
      <c r="G11" s="3" t="n">
        <v>0</v>
      </c>
      <c r="H11" s="3" t="n">
        <v>0</v>
      </c>
      <c r="I11" s="3" t="n">
        <v>0.067</v>
      </c>
      <c r="J11" s="3" t="n">
        <v>0.405</v>
      </c>
      <c r="K11" s="3" t="n">
        <v>0.818</v>
      </c>
      <c r="L11" s="3" t="n">
        <v>0.408</v>
      </c>
      <c r="M11" s="3" t="n">
        <v>0.932</v>
      </c>
    </row>
    <row r="12" customFormat="false" ht="14.25" hidden="false" customHeight="false" outlineLevel="0" collapsed="false">
      <c r="A12" s="3" t="s">
        <v>18</v>
      </c>
      <c r="B12" s="3" t="s">
        <v>265</v>
      </c>
      <c r="C12" s="3" t="s">
        <v>19</v>
      </c>
      <c r="D12" s="3" t="s">
        <v>266</v>
      </c>
      <c r="E12" s="3" t="n">
        <v>0</v>
      </c>
      <c r="F12" s="3" t="n">
        <v>0</v>
      </c>
      <c r="G12" s="3" t="n">
        <v>0.153</v>
      </c>
      <c r="H12" s="3" t="n">
        <v>0.732</v>
      </c>
      <c r="I12" s="3" t="n">
        <v>0.177</v>
      </c>
      <c r="J12" s="3" t="n">
        <v>0.388</v>
      </c>
      <c r="K12" s="3" t="n">
        <v>0.638</v>
      </c>
      <c r="L12" s="3" t="n">
        <v>0.265</v>
      </c>
      <c r="M12" s="3" t="n">
        <v>0.865</v>
      </c>
    </row>
    <row r="13" customFormat="false" ht="14.25" hidden="false" customHeight="false" outlineLevel="0" collapsed="false">
      <c r="A13" s="3" t="s">
        <v>18</v>
      </c>
      <c r="B13" s="3" t="s">
        <v>227</v>
      </c>
      <c r="C13" s="3" t="s">
        <v>19</v>
      </c>
      <c r="D13" s="3" t="s">
        <v>228</v>
      </c>
      <c r="E13" s="3" t="n">
        <v>0.045</v>
      </c>
      <c r="F13" s="3" t="n">
        <v>0</v>
      </c>
      <c r="G13" s="3" t="n">
        <v>0</v>
      </c>
      <c r="H13" s="3" t="n">
        <v>0</v>
      </c>
      <c r="I13" s="3" t="n">
        <v>0.408</v>
      </c>
      <c r="J13" s="3" t="n">
        <v>0.578</v>
      </c>
      <c r="K13" s="3" t="n">
        <v>0.373</v>
      </c>
      <c r="L13" s="3" t="n">
        <v>0.22</v>
      </c>
      <c r="M13" s="3" t="n">
        <v>0.862</v>
      </c>
    </row>
    <row r="14" customFormat="false" ht="14.25" hidden="false" customHeight="false" outlineLevel="0" collapsed="false">
      <c r="A14" s="3" t="s">
        <v>18</v>
      </c>
      <c r="B14" s="3" t="s">
        <v>284</v>
      </c>
      <c r="C14" s="3" t="s">
        <v>19</v>
      </c>
      <c r="D14" s="3" t="s">
        <v>285</v>
      </c>
      <c r="E14" s="3" t="n">
        <v>0</v>
      </c>
      <c r="F14" s="3" t="n">
        <v>0</v>
      </c>
      <c r="G14" s="3" t="n">
        <v>0.061</v>
      </c>
      <c r="H14" s="3" t="n">
        <v>0.959</v>
      </c>
      <c r="I14" s="3" t="n">
        <v>0.154</v>
      </c>
      <c r="J14" s="3" t="n">
        <v>0</v>
      </c>
      <c r="K14" s="3" t="n">
        <v>0.818</v>
      </c>
      <c r="L14" s="3" t="n">
        <v>0</v>
      </c>
      <c r="M14" s="3" t="n">
        <v>0.842</v>
      </c>
    </row>
    <row r="15" customFormat="false" ht="14.25" hidden="false" customHeight="false" outlineLevel="0" collapsed="false">
      <c r="A15" s="3" t="s">
        <v>18</v>
      </c>
      <c r="B15" s="3" t="s">
        <v>274</v>
      </c>
      <c r="C15" s="3" t="s">
        <v>19</v>
      </c>
      <c r="D15" s="3" t="s">
        <v>275</v>
      </c>
      <c r="E15" s="3" t="n">
        <v>0</v>
      </c>
      <c r="F15" s="3" t="n">
        <v>0</v>
      </c>
      <c r="G15" s="3" t="n">
        <v>0</v>
      </c>
      <c r="H15" s="3" t="n">
        <v>0</v>
      </c>
      <c r="I15" s="3" t="n">
        <v>0.066</v>
      </c>
      <c r="J15" s="3" t="n">
        <v>0.331</v>
      </c>
      <c r="K15" s="3" t="n">
        <v>0.193</v>
      </c>
      <c r="L15" s="3" t="n">
        <v>0.068</v>
      </c>
      <c r="M15" s="3" t="n">
        <v>0.467</v>
      </c>
    </row>
    <row r="16" customFormat="false" ht="14.25" hidden="false" customHeight="false" outlineLevel="0" collapsed="false">
      <c r="A16" s="3" t="s">
        <v>18</v>
      </c>
      <c r="B16" s="3" t="s">
        <v>75</v>
      </c>
      <c r="C16" s="3" t="s">
        <v>19</v>
      </c>
      <c r="D16" s="3" t="s">
        <v>76</v>
      </c>
      <c r="E16" s="3" t="n">
        <v>0.048</v>
      </c>
      <c r="F16" s="3" t="n">
        <v>0</v>
      </c>
      <c r="G16" s="3" t="n">
        <v>0</v>
      </c>
      <c r="H16" s="3" t="n">
        <v>0</v>
      </c>
      <c r="I16" s="3" t="n">
        <v>0.274</v>
      </c>
      <c r="J16" s="3" t="n">
        <v>0.328</v>
      </c>
      <c r="K16" s="3" t="n">
        <v>0.4</v>
      </c>
      <c r="L16" s="3" t="n">
        <v>0.125</v>
      </c>
      <c r="M16" s="3" t="n">
        <v>0.711</v>
      </c>
    </row>
    <row r="17" customFormat="false" ht="14.25" hidden="false" customHeight="false" outlineLevel="0" collapsed="false">
      <c r="A17" s="3" t="s">
        <v>18</v>
      </c>
      <c r="B17" s="3" t="s">
        <v>176</v>
      </c>
      <c r="C17" s="3" t="s">
        <v>19</v>
      </c>
      <c r="D17" s="3" t="s">
        <v>177</v>
      </c>
      <c r="E17" s="3" t="n">
        <v>0.048</v>
      </c>
      <c r="F17" s="3" t="n">
        <v>0</v>
      </c>
      <c r="G17" s="3" t="n">
        <v>0.267</v>
      </c>
      <c r="H17" s="3" t="n">
        <v>0</v>
      </c>
      <c r="I17" s="3" t="n">
        <v>0.274</v>
      </c>
      <c r="J17" s="3" t="n">
        <v>0.328</v>
      </c>
      <c r="K17" s="3" t="n">
        <v>0.4</v>
      </c>
      <c r="L17" s="3" t="n">
        <v>0.099</v>
      </c>
      <c r="M17" s="3" t="n">
        <v>0.773</v>
      </c>
    </row>
    <row r="18" customFormat="false" ht="14.25" hidden="false" customHeight="false" outlineLevel="0" collapsed="false">
      <c r="A18" s="3" t="s">
        <v>18</v>
      </c>
      <c r="B18" s="3" t="s">
        <v>125</v>
      </c>
      <c r="C18" s="3" t="s">
        <v>19</v>
      </c>
      <c r="D18" s="3" t="s">
        <v>126</v>
      </c>
      <c r="E18" s="3" t="n">
        <v>0</v>
      </c>
      <c r="F18" s="3" t="n">
        <v>0</v>
      </c>
      <c r="G18" s="3" t="n">
        <v>0.149</v>
      </c>
      <c r="H18" s="3" t="n">
        <v>0.742</v>
      </c>
      <c r="I18" s="3" t="n">
        <v>0.147</v>
      </c>
      <c r="J18" s="3" t="n">
        <v>0.345</v>
      </c>
      <c r="K18" s="3" t="n">
        <v>0.395</v>
      </c>
      <c r="L18" s="3" t="n">
        <v>0.105</v>
      </c>
      <c r="M18" s="3" t="n">
        <v>0.695</v>
      </c>
    </row>
    <row r="19" customFormat="false" ht="14.25" hidden="false" customHeight="false" outlineLevel="0" collapsed="false">
      <c r="A19" s="3" t="s">
        <v>18</v>
      </c>
      <c r="B19" s="3" t="s">
        <v>31</v>
      </c>
      <c r="C19" s="3" t="s">
        <v>19</v>
      </c>
      <c r="D19" s="3" t="s">
        <v>32</v>
      </c>
      <c r="E19" s="3" t="n">
        <v>0.045</v>
      </c>
      <c r="F19" s="3" t="n">
        <v>0</v>
      </c>
      <c r="G19" s="3" t="n">
        <v>0</v>
      </c>
      <c r="H19" s="3" t="n">
        <v>0</v>
      </c>
      <c r="I19" s="3" t="n">
        <v>0.408</v>
      </c>
      <c r="J19" s="3" t="n">
        <v>0.578</v>
      </c>
      <c r="K19" s="3" t="n">
        <v>0.373</v>
      </c>
      <c r="L19" s="3" t="n">
        <v>0.22</v>
      </c>
      <c r="M19" s="3" t="n">
        <v>0.862</v>
      </c>
    </row>
    <row r="20" customFormat="false" ht="14.25" hidden="false" customHeight="false" outlineLevel="0" collapsed="false">
      <c r="A20" s="3" t="s">
        <v>18</v>
      </c>
      <c r="B20" s="3" t="s">
        <v>41</v>
      </c>
      <c r="C20" s="3" t="s">
        <v>19</v>
      </c>
      <c r="D20" s="3" t="s">
        <v>42</v>
      </c>
      <c r="E20" s="3" t="n">
        <v>0</v>
      </c>
      <c r="F20" s="3" t="n">
        <v>0</v>
      </c>
      <c r="G20" s="3" t="n">
        <v>0.143</v>
      </c>
      <c r="H20" s="3" t="n">
        <v>0.754</v>
      </c>
      <c r="I20" s="3" t="n">
        <v>0.205</v>
      </c>
      <c r="J20" s="3" t="n">
        <v>0.581</v>
      </c>
      <c r="K20" s="3" t="n">
        <v>0.499</v>
      </c>
      <c r="L20" s="3" t="n">
        <v>0.119</v>
      </c>
      <c r="M20" s="3" t="n">
        <v>0.851</v>
      </c>
    </row>
    <row r="21" customFormat="false" ht="14.25" hidden="false" customHeight="false" outlineLevel="0" collapsed="false">
      <c r="A21" s="3" t="s">
        <v>31</v>
      </c>
      <c r="B21" s="3" t="s">
        <v>408</v>
      </c>
      <c r="C21" s="3" t="s">
        <v>32</v>
      </c>
      <c r="D21" s="3" t="s">
        <v>409</v>
      </c>
      <c r="E21" s="3" t="n">
        <v>0</v>
      </c>
      <c r="F21" s="3" t="n">
        <v>0</v>
      </c>
      <c r="G21" s="3" t="n">
        <v>0</v>
      </c>
      <c r="H21" s="3" t="n">
        <v>0</v>
      </c>
      <c r="I21" s="3" t="n">
        <v>0.282</v>
      </c>
      <c r="J21" s="3" t="n">
        <v>0.148</v>
      </c>
      <c r="K21" s="3" t="n">
        <v>0.371</v>
      </c>
      <c r="L21" s="3" t="n">
        <v>0.26</v>
      </c>
      <c r="M21" s="3" t="n">
        <v>0.677</v>
      </c>
    </row>
    <row r="22" customFormat="false" ht="14.25" hidden="false" customHeight="false" outlineLevel="0" collapsed="false">
      <c r="A22" s="3" t="s">
        <v>31</v>
      </c>
      <c r="B22" s="3" t="s">
        <v>432</v>
      </c>
      <c r="C22" s="3" t="s">
        <v>32</v>
      </c>
      <c r="D22" s="3" t="s">
        <v>433</v>
      </c>
      <c r="E22" s="3" t="n">
        <v>0.045</v>
      </c>
      <c r="F22" s="3" t="n">
        <v>0</v>
      </c>
      <c r="G22" s="3" t="n">
        <v>0</v>
      </c>
      <c r="H22" s="3" t="n">
        <v>0</v>
      </c>
      <c r="I22" s="3" t="n">
        <v>0.361</v>
      </c>
      <c r="J22" s="3" t="n">
        <v>0.626</v>
      </c>
      <c r="K22" s="3" t="n">
        <v>0.456</v>
      </c>
      <c r="L22" s="3" t="n">
        <v>0.182</v>
      </c>
      <c r="M22" s="3" t="n">
        <v>0.879</v>
      </c>
    </row>
    <row r="23" customFormat="false" ht="14.25" hidden="false" customHeight="false" outlineLevel="0" collapsed="false">
      <c r="A23" s="3" t="s">
        <v>31</v>
      </c>
      <c r="B23" s="3" t="s">
        <v>376</v>
      </c>
      <c r="C23" s="3" t="s">
        <v>32</v>
      </c>
      <c r="D23" s="3" t="s">
        <v>377</v>
      </c>
      <c r="E23" s="3" t="n">
        <v>0</v>
      </c>
      <c r="F23" s="3" t="n">
        <v>0</v>
      </c>
      <c r="G23" s="3" t="n">
        <v>0</v>
      </c>
      <c r="H23" s="3" t="n">
        <v>0</v>
      </c>
      <c r="I23" s="3" t="n">
        <v>0.12</v>
      </c>
      <c r="J23" s="3" t="n">
        <v>0.107</v>
      </c>
      <c r="K23" s="3" t="n">
        <v>0.479</v>
      </c>
      <c r="L23" s="3" t="n">
        <v>0.294</v>
      </c>
      <c r="M23" s="3" t="n">
        <v>0.672</v>
      </c>
    </row>
    <row r="24" customFormat="false" ht="14.25" hidden="false" customHeight="false" outlineLevel="0" collapsed="false">
      <c r="A24" s="3" t="s">
        <v>31</v>
      </c>
      <c r="B24" s="3" t="s">
        <v>385</v>
      </c>
      <c r="C24" s="3" t="s">
        <v>32</v>
      </c>
      <c r="D24" s="3" t="s">
        <v>386</v>
      </c>
      <c r="E24" s="3" t="n">
        <v>0.049</v>
      </c>
      <c r="F24" s="3" t="n">
        <v>0</v>
      </c>
      <c r="G24" s="3" t="n">
        <v>0</v>
      </c>
      <c r="H24" s="3" t="n">
        <v>0</v>
      </c>
      <c r="I24" s="3" t="n">
        <v>0.324</v>
      </c>
      <c r="J24" s="3" t="n">
        <v>0.333</v>
      </c>
      <c r="K24" s="3" t="n">
        <v>0.431</v>
      </c>
      <c r="L24" s="3" t="n">
        <v>0.144</v>
      </c>
      <c r="M24" s="3" t="n">
        <v>0.753</v>
      </c>
    </row>
    <row r="25" customFormat="false" ht="14.25" hidden="false" customHeight="false" outlineLevel="0" collapsed="false">
      <c r="A25" s="3" t="s">
        <v>31</v>
      </c>
      <c r="B25" s="3" t="s">
        <v>416</v>
      </c>
      <c r="C25" s="3" t="s">
        <v>32</v>
      </c>
      <c r="D25" s="3" t="s">
        <v>417</v>
      </c>
      <c r="E25" s="3" t="n">
        <v>0.045</v>
      </c>
      <c r="F25" s="3" t="n">
        <v>0</v>
      </c>
      <c r="G25" s="3" t="n">
        <v>0</v>
      </c>
      <c r="H25" s="3" t="n">
        <v>0</v>
      </c>
      <c r="I25" s="3" t="n">
        <v>0.361</v>
      </c>
      <c r="J25" s="3" t="n">
        <v>0.342</v>
      </c>
      <c r="K25" s="3" t="n">
        <v>0.373</v>
      </c>
      <c r="L25" s="3" t="n">
        <v>0.283</v>
      </c>
      <c r="M25" s="3" t="n">
        <v>0.786</v>
      </c>
    </row>
    <row r="26" customFormat="false" ht="14.25" hidden="false" customHeight="false" outlineLevel="0" collapsed="false">
      <c r="A26" s="3" t="s">
        <v>31</v>
      </c>
      <c r="B26" s="3" t="s">
        <v>392</v>
      </c>
      <c r="C26" s="3" t="s">
        <v>32</v>
      </c>
      <c r="D26" s="3" t="s">
        <v>393</v>
      </c>
      <c r="E26" s="3" t="n">
        <v>0</v>
      </c>
      <c r="F26" s="3" t="n">
        <v>0</v>
      </c>
      <c r="G26" s="3" t="n">
        <v>0</v>
      </c>
      <c r="H26" s="3" t="n">
        <v>0</v>
      </c>
      <c r="I26" s="3" t="n">
        <v>0.181</v>
      </c>
      <c r="J26" s="3" t="n">
        <v>0.26</v>
      </c>
      <c r="K26" s="3" t="n">
        <v>0.454</v>
      </c>
      <c r="L26" s="3" t="n">
        <v>0.132</v>
      </c>
      <c r="M26" s="3" t="n">
        <v>0.674</v>
      </c>
    </row>
    <row r="27" customFormat="false" ht="14.25" hidden="false" customHeight="false" outlineLevel="0" collapsed="false">
      <c r="A27" s="3" t="s">
        <v>31</v>
      </c>
      <c r="B27" s="3" t="s">
        <v>353</v>
      </c>
      <c r="C27" s="3" t="s">
        <v>32</v>
      </c>
      <c r="D27" s="3" t="s">
        <v>354</v>
      </c>
      <c r="E27" s="3" t="n">
        <v>0.045</v>
      </c>
      <c r="F27" s="3" t="n">
        <v>0</v>
      </c>
      <c r="G27" s="3" t="n">
        <v>0</v>
      </c>
      <c r="H27" s="3" t="n">
        <v>0</v>
      </c>
      <c r="I27" s="3" t="n">
        <v>0.361</v>
      </c>
      <c r="J27" s="3" t="n">
        <v>0.658</v>
      </c>
      <c r="K27" s="3" t="n">
        <v>0.456</v>
      </c>
      <c r="L27" s="3" t="n">
        <v>0.182</v>
      </c>
      <c r="M27" s="3" t="n">
        <v>0.89</v>
      </c>
    </row>
    <row r="28" customFormat="false" ht="14.25" hidden="false" customHeight="false" outlineLevel="0" collapsed="false">
      <c r="A28" s="3" t="s">
        <v>31</v>
      </c>
      <c r="B28" s="3" t="s">
        <v>317</v>
      </c>
      <c r="C28" s="3" t="s">
        <v>32</v>
      </c>
      <c r="D28" s="3" t="s">
        <v>318</v>
      </c>
      <c r="E28" s="3" t="n">
        <v>0.045</v>
      </c>
      <c r="F28" s="3" t="n">
        <v>0</v>
      </c>
      <c r="G28" s="3" t="n">
        <v>0</v>
      </c>
      <c r="H28" s="3" t="n">
        <v>0</v>
      </c>
      <c r="I28" s="3" t="n">
        <v>0.07</v>
      </c>
      <c r="J28" s="3" t="n">
        <v>0.273</v>
      </c>
      <c r="K28" s="3" t="n">
        <v>0.065</v>
      </c>
      <c r="L28" s="3" t="n">
        <v>0.22</v>
      </c>
      <c r="M28" s="3" t="n">
        <v>0.443</v>
      </c>
    </row>
    <row r="29" customFormat="false" ht="14.25" hidden="false" customHeight="false" outlineLevel="0" collapsed="false">
      <c r="A29" s="3" t="s">
        <v>31</v>
      </c>
      <c r="B29" s="3" t="s">
        <v>308</v>
      </c>
      <c r="C29" s="3" t="s">
        <v>32</v>
      </c>
      <c r="D29" s="3" t="s">
        <v>309</v>
      </c>
      <c r="E29" s="3" t="n">
        <v>0</v>
      </c>
      <c r="F29" s="3" t="n">
        <v>0</v>
      </c>
      <c r="G29" s="3" t="n">
        <v>0.079</v>
      </c>
      <c r="H29" s="3" t="n">
        <v>0.923</v>
      </c>
      <c r="I29" s="3" t="n">
        <v>0.19</v>
      </c>
      <c r="J29" s="3" t="n">
        <v>0.221</v>
      </c>
      <c r="K29" s="3" t="n">
        <v>0.806</v>
      </c>
      <c r="L29" s="3" t="n">
        <v>0.066</v>
      </c>
      <c r="M29" s="3" t="n">
        <v>0.875</v>
      </c>
    </row>
    <row r="30" customFormat="false" ht="14.25" hidden="false" customHeight="false" outlineLevel="0" collapsed="false">
      <c r="A30" s="3" t="s">
        <v>31</v>
      </c>
      <c r="B30" s="3" t="s">
        <v>265</v>
      </c>
      <c r="C30" s="3" t="s">
        <v>32</v>
      </c>
      <c r="D30" s="3" t="s">
        <v>266</v>
      </c>
      <c r="E30" s="3" t="n">
        <v>0.045</v>
      </c>
      <c r="F30" s="3" t="n">
        <v>0</v>
      </c>
      <c r="G30" s="3" t="n">
        <v>0</v>
      </c>
      <c r="H30" s="3" t="n">
        <v>0</v>
      </c>
      <c r="I30" s="3" t="n">
        <v>0.406</v>
      </c>
      <c r="J30" s="3" t="n">
        <v>0.342</v>
      </c>
      <c r="K30" s="3" t="n">
        <v>0.373</v>
      </c>
      <c r="L30" s="3" t="n">
        <v>0.415</v>
      </c>
      <c r="M30" s="3" t="n">
        <v>0.838</v>
      </c>
    </row>
    <row r="31" customFormat="false" ht="14.25" hidden="false" customHeight="false" outlineLevel="0" collapsed="false">
      <c r="A31" s="3" t="s">
        <v>31</v>
      </c>
      <c r="B31" s="3" t="s">
        <v>227</v>
      </c>
      <c r="C31" s="3" t="s">
        <v>32</v>
      </c>
      <c r="D31" s="3" t="s">
        <v>228</v>
      </c>
      <c r="E31" s="3" t="n">
        <v>0</v>
      </c>
      <c r="F31" s="3" t="n">
        <v>0</v>
      </c>
      <c r="G31" s="3" t="n">
        <v>0.049</v>
      </c>
      <c r="H31" s="3" t="n">
        <v>0.983</v>
      </c>
      <c r="I31" s="3" t="n">
        <v>0</v>
      </c>
      <c r="J31" s="3" t="n">
        <v>0</v>
      </c>
      <c r="K31" s="3" t="n">
        <v>0.812</v>
      </c>
      <c r="L31" s="3" t="n">
        <v>0</v>
      </c>
      <c r="M31" s="3" t="n">
        <v>0.813</v>
      </c>
    </row>
    <row r="32" customFormat="false" ht="14.25" hidden="false" customHeight="false" outlineLevel="0" collapsed="false">
      <c r="A32" s="3" t="s">
        <v>31</v>
      </c>
      <c r="B32" s="3" t="s">
        <v>284</v>
      </c>
      <c r="C32" s="3" t="s">
        <v>32</v>
      </c>
      <c r="D32" s="3" t="s">
        <v>285</v>
      </c>
      <c r="E32" s="3" t="n">
        <v>0.045</v>
      </c>
      <c r="F32" s="3" t="n">
        <v>0</v>
      </c>
      <c r="G32" s="3" t="n">
        <v>0</v>
      </c>
      <c r="H32" s="3" t="n">
        <v>0</v>
      </c>
      <c r="I32" s="3" t="n">
        <v>0.408</v>
      </c>
      <c r="J32" s="3" t="n">
        <v>0.578</v>
      </c>
      <c r="K32" s="3" t="n">
        <v>0.373</v>
      </c>
      <c r="L32" s="3" t="n">
        <v>0.22</v>
      </c>
      <c r="M32" s="3" t="n">
        <v>0.862</v>
      </c>
    </row>
    <row r="33" customFormat="false" ht="14.25" hidden="false" customHeight="false" outlineLevel="0" collapsed="false">
      <c r="A33" s="3" t="s">
        <v>31</v>
      </c>
      <c r="B33" s="3" t="s">
        <v>274</v>
      </c>
      <c r="C33" s="3" t="s">
        <v>32</v>
      </c>
      <c r="D33" s="3" t="s">
        <v>275</v>
      </c>
      <c r="E33" s="3" t="n">
        <v>0</v>
      </c>
      <c r="F33" s="3" t="n">
        <v>0</v>
      </c>
      <c r="G33" s="3" t="n">
        <v>0</v>
      </c>
      <c r="H33" s="3" t="n">
        <v>0</v>
      </c>
      <c r="I33" s="3" t="n">
        <v>0</v>
      </c>
      <c r="J33" s="3" t="n">
        <v>0.296</v>
      </c>
      <c r="K33" s="3" t="n">
        <v>0.349</v>
      </c>
      <c r="L33" s="3" t="n">
        <v>0.099</v>
      </c>
      <c r="M33" s="3" t="n">
        <v>0.551</v>
      </c>
    </row>
    <row r="34" customFormat="false" ht="14.25" hidden="false" customHeight="false" outlineLevel="0" collapsed="false">
      <c r="A34" s="3" t="s">
        <v>31</v>
      </c>
      <c r="B34" s="3" t="s">
        <v>75</v>
      </c>
      <c r="C34" s="3" t="s">
        <v>32</v>
      </c>
      <c r="D34" s="3" t="s">
        <v>76</v>
      </c>
      <c r="E34" s="3" t="n">
        <v>0.049</v>
      </c>
      <c r="F34" s="3" t="n">
        <v>0</v>
      </c>
      <c r="G34" s="3" t="n">
        <v>0</v>
      </c>
      <c r="H34" s="3" t="n">
        <v>0</v>
      </c>
      <c r="I34" s="3" t="n">
        <v>0.324</v>
      </c>
      <c r="J34" s="3" t="n">
        <v>0.332</v>
      </c>
      <c r="K34" s="3" t="n">
        <v>0.349</v>
      </c>
      <c r="L34" s="3" t="n">
        <v>0.103</v>
      </c>
      <c r="M34" s="3" t="n">
        <v>0.703</v>
      </c>
    </row>
    <row r="35" customFormat="false" ht="14.25" hidden="false" customHeight="false" outlineLevel="0" collapsed="false">
      <c r="A35" s="3" t="s">
        <v>31</v>
      </c>
      <c r="B35" s="3" t="s">
        <v>218</v>
      </c>
      <c r="C35" s="3" t="s">
        <v>32</v>
      </c>
      <c r="D35" s="3" t="s">
        <v>219</v>
      </c>
      <c r="E35" s="3" t="n">
        <v>0</v>
      </c>
      <c r="F35" s="3" t="n">
        <v>0</v>
      </c>
      <c r="G35" s="3" t="n">
        <v>0</v>
      </c>
      <c r="H35" s="3" t="n">
        <v>0</v>
      </c>
      <c r="I35" s="3" t="n">
        <v>0.196</v>
      </c>
      <c r="J35" s="3" t="n">
        <v>0.275</v>
      </c>
      <c r="K35" s="3" t="n">
        <v>0.454</v>
      </c>
      <c r="L35" s="3" t="n">
        <v>0.193</v>
      </c>
      <c r="M35" s="3" t="n">
        <v>0.708</v>
      </c>
    </row>
    <row r="36" customFormat="false" ht="14.25" hidden="false" customHeight="false" outlineLevel="0" collapsed="false">
      <c r="A36" s="3" t="s">
        <v>31</v>
      </c>
      <c r="B36" s="3" t="s">
        <v>176</v>
      </c>
      <c r="C36" s="3" t="s">
        <v>32</v>
      </c>
      <c r="D36" s="3" t="s">
        <v>177</v>
      </c>
      <c r="E36" s="3" t="n">
        <v>0.049</v>
      </c>
      <c r="F36" s="3" t="n">
        <v>0</v>
      </c>
      <c r="G36" s="3" t="n">
        <v>0</v>
      </c>
      <c r="H36" s="3" t="n">
        <v>0</v>
      </c>
      <c r="I36" s="3" t="n">
        <v>0.324</v>
      </c>
      <c r="J36" s="3" t="n">
        <v>0.332</v>
      </c>
      <c r="K36" s="3" t="n">
        <v>0.349</v>
      </c>
      <c r="L36" s="3" t="n">
        <v>0.119</v>
      </c>
      <c r="M36" s="3" t="n">
        <v>0.708</v>
      </c>
    </row>
    <row r="37" customFormat="false" ht="14.25" hidden="false" customHeight="false" outlineLevel="0" collapsed="false">
      <c r="A37" s="3" t="s">
        <v>31</v>
      </c>
      <c r="B37" s="3" t="s">
        <v>51</v>
      </c>
      <c r="C37" s="3" t="s">
        <v>32</v>
      </c>
      <c r="D37" s="3" t="s">
        <v>52</v>
      </c>
      <c r="E37" s="3" t="n">
        <v>0.119</v>
      </c>
      <c r="F37" s="3" t="n">
        <v>0</v>
      </c>
      <c r="G37" s="3" t="n">
        <v>0</v>
      </c>
      <c r="H37" s="3" t="n">
        <v>0</v>
      </c>
      <c r="I37" s="3" t="n">
        <v>0</v>
      </c>
      <c r="J37" s="3" t="n">
        <v>0.338</v>
      </c>
      <c r="K37" s="3" t="n">
        <v>0</v>
      </c>
      <c r="L37" s="3" t="n">
        <v>0.13</v>
      </c>
      <c r="M37" s="3" t="n">
        <v>0.448</v>
      </c>
    </row>
    <row r="38" customFormat="false" ht="14.25" hidden="false" customHeight="false" outlineLevel="0" collapsed="false">
      <c r="A38" s="3" t="s">
        <v>31</v>
      </c>
      <c r="B38" s="3" t="s">
        <v>125</v>
      </c>
      <c r="C38" s="3" t="s">
        <v>32</v>
      </c>
      <c r="D38" s="3" t="s">
        <v>126</v>
      </c>
      <c r="E38" s="3" t="n">
        <v>0.045</v>
      </c>
      <c r="F38" s="3" t="n">
        <v>0</v>
      </c>
      <c r="G38" s="3" t="n">
        <v>0</v>
      </c>
      <c r="H38" s="3" t="n">
        <v>0</v>
      </c>
      <c r="I38" s="3" t="n">
        <v>0.361</v>
      </c>
      <c r="J38" s="3" t="n">
        <v>0.386</v>
      </c>
      <c r="K38" s="3" t="n">
        <v>0.39</v>
      </c>
      <c r="L38" s="3" t="n">
        <v>0.1</v>
      </c>
      <c r="M38" s="3" t="n">
        <v>0.756</v>
      </c>
    </row>
    <row r="39" customFormat="false" ht="14.25" hidden="false" customHeight="false" outlineLevel="0" collapsed="false">
      <c r="A39" s="3" t="s">
        <v>31</v>
      </c>
      <c r="B39" s="3" t="s">
        <v>41</v>
      </c>
      <c r="C39" s="3" t="s">
        <v>32</v>
      </c>
      <c r="D39" s="3" t="s">
        <v>42</v>
      </c>
      <c r="E39" s="3" t="n">
        <v>0.045</v>
      </c>
      <c r="F39" s="3" t="n">
        <v>0</v>
      </c>
      <c r="G39" s="3" t="n">
        <v>0</v>
      </c>
      <c r="H39" s="3" t="n">
        <v>0</v>
      </c>
      <c r="I39" s="3" t="n">
        <v>0.361</v>
      </c>
      <c r="J39" s="3" t="n">
        <v>0.658</v>
      </c>
      <c r="K39" s="3" t="n">
        <v>0.456</v>
      </c>
      <c r="L39" s="3" t="n">
        <v>0.182</v>
      </c>
      <c r="M39" s="3" t="n">
        <v>0.89</v>
      </c>
    </row>
    <row r="40" customFormat="false" ht="14.25" hidden="false" customHeight="false" outlineLevel="0" collapsed="false">
      <c r="A40" s="3" t="s">
        <v>41</v>
      </c>
      <c r="B40" s="3" t="s">
        <v>408</v>
      </c>
      <c r="C40" s="3" t="s">
        <v>42</v>
      </c>
      <c r="D40" s="3" t="s">
        <v>409</v>
      </c>
      <c r="E40" s="3" t="n">
        <v>0</v>
      </c>
      <c r="F40" s="3" t="n">
        <v>0</v>
      </c>
      <c r="G40" s="3" t="n">
        <v>0</v>
      </c>
      <c r="H40" s="3" t="n">
        <v>0</v>
      </c>
      <c r="I40" s="3" t="n">
        <v>0.123</v>
      </c>
      <c r="J40" s="3" t="n">
        <v>0.218</v>
      </c>
      <c r="K40" s="3" t="n">
        <v>0.562</v>
      </c>
      <c r="L40" s="3" t="n">
        <v>0.204</v>
      </c>
      <c r="M40" s="3" t="n">
        <v>0.728</v>
      </c>
    </row>
    <row r="41" customFormat="false" ht="14.25" hidden="false" customHeight="false" outlineLevel="0" collapsed="false">
      <c r="A41" s="3" t="s">
        <v>41</v>
      </c>
      <c r="B41" s="3" t="s">
        <v>438</v>
      </c>
      <c r="C41" s="3" t="s">
        <v>42</v>
      </c>
      <c r="D41" s="3" t="s">
        <v>439</v>
      </c>
      <c r="E41" s="3" t="n">
        <v>0</v>
      </c>
      <c r="F41" s="3" t="n">
        <v>0</v>
      </c>
      <c r="G41" s="3" t="n">
        <v>0</v>
      </c>
      <c r="H41" s="3" t="n">
        <v>0</v>
      </c>
      <c r="I41" s="3" t="n">
        <v>0</v>
      </c>
      <c r="J41" s="3" t="n">
        <v>0.124</v>
      </c>
      <c r="K41" s="3" t="n">
        <v>0.384</v>
      </c>
      <c r="L41" s="3" t="n">
        <v>0.133</v>
      </c>
      <c r="M41" s="3" t="n">
        <v>0.491</v>
      </c>
    </row>
    <row r="42" customFormat="false" ht="14.25" hidden="false" customHeight="false" outlineLevel="0" collapsed="false">
      <c r="A42" s="3" t="s">
        <v>41</v>
      </c>
      <c r="B42" s="3" t="s">
        <v>446</v>
      </c>
      <c r="C42" s="3" t="s">
        <v>42</v>
      </c>
      <c r="D42" s="3" t="s">
        <v>447</v>
      </c>
      <c r="E42" s="3" t="n">
        <v>0</v>
      </c>
      <c r="F42" s="3" t="n">
        <v>0</v>
      </c>
      <c r="G42" s="3" t="n">
        <v>0</v>
      </c>
      <c r="H42" s="3" t="n">
        <v>0</v>
      </c>
      <c r="I42" s="3" t="n">
        <v>0</v>
      </c>
      <c r="J42" s="3" t="n">
        <v>0.124</v>
      </c>
      <c r="K42" s="3" t="n">
        <v>0.384</v>
      </c>
      <c r="L42" s="3" t="n">
        <v>0.133</v>
      </c>
      <c r="M42" s="3" t="n">
        <v>0.491</v>
      </c>
    </row>
    <row r="43" customFormat="false" ht="14.25" hidden="false" customHeight="false" outlineLevel="0" collapsed="false">
      <c r="A43" s="3" t="s">
        <v>41</v>
      </c>
      <c r="B43" s="3" t="s">
        <v>376</v>
      </c>
      <c r="C43" s="3" t="s">
        <v>42</v>
      </c>
      <c r="D43" s="3" t="s">
        <v>377</v>
      </c>
      <c r="E43" s="3" t="n">
        <v>0</v>
      </c>
      <c r="F43" s="3" t="n">
        <v>0</v>
      </c>
      <c r="G43" s="3" t="n">
        <v>0</v>
      </c>
      <c r="H43" s="3" t="n">
        <v>0</v>
      </c>
      <c r="I43" s="3" t="n">
        <v>0</v>
      </c>
      <c r="J43" s="3" t="n">
        <v>0.149</v>
      </c>
      <c r="K43" s="3" t="n">
        <v>0.729</v>
      </c>
      <c r="L43" s="3" t="n">
        <v>0.171</v>
      </c>
      <c r="M43" s="3" t="n">
        <v>0.792</v>
      </c>
    </row>
    <row r="44" customFormat="false" ht="14.25" hidden="false" customHeight="false" outlineLevel="0" collapsed="false">
      <c r="A44" s="3" t="s">
        <v>41</v>
      </c>
      <c r="B44" s="3" t="s">
        <v>385</v>
      </c>
      <c r="C44" s="3" t="s">
        <v>42</v>
      </c>
      <c r="D44" s="3" t="s">
        <v>386</v>
      </c>
      <c r="E44" s="3" t="n">
        <v>0.048</v>
      </c>
      <c r="F44" s="3" t="n">
        <v>0</v>
      </c>
      <c r="G44" s="3" t="n">
        <v>0.489</v>
      </c>
      <c r="H44" s="3" t="n">
        <v>0</v>
      </c>
      <c r="I44" s="3" t="n">
        <v>0.274</v>
      </c>
      <c r="J44" s="3" t="n">
        <v>0.423</v>
      </c>
      <c r="K44" s="3" t="n">
        <v>0.468</v>
      </c>
      <c r="L44" s="3" t="n">
        <v>0.124</v>
      </c>
      <c r="M44" s="3" t="n">
        <v>0.882</v>
      </c>
    </row>
    <row r="45" customFormat="false" ht="14.25" hidden="false" customHeight="false" outlineLevel="0" collapsed="false">
      <c r="A45" s="3" t="s">
        <v>41</v>
      </c>
      <c r="B45" s="3" t="s">
        <v>392</v>
      </c>
      <c r="C45" s="3" t="s">
        <v>42</v>
      </c>
      <c r="D45" s="3" t="s">
        <v>393</v>
      </c>
      <c r="E45" s="3" t="n">
        <v>0.051</v>
      </c>
      <c r="F45" s="3" t="n">
        <v>0</v>
      </c>
      <c r="G45" s="3" t="n">
        <v>0</v>
      </c>
      <c r="H45" s="3" t="n">
        <v>0</v>
      </c>
      <c r="I45" s="3" t="n">
        <v>0.118</v>
      </c>
      <c r="J45" s="3" t="n">
        <v>0.307</v>
      </c>
      <c r="K45" s="3" t="n">
        <v>0.306</v>
      </c>
      <c r="L45" s="3" t="n">
        <v>0.092</v>
      </c>
      <c r="M45" s="3" t="n">
        <v>0.567</v>
      </c>
    </row>
    <row r="46" customFormat="false" ht="14.25" hidden="false" customHeight="false" outlineLevel="0" collapsed="false">
      <c r="A46" s="3" t="s">
        <v>41</v>
      </c>
      <c r="B46" s="3" t="s">
        <v>308</v>
      </c>
      <c r="C46" s="3" t="s">
        <v>42</v>
      </c>
      <c r="D46" s="3" t="s">
        <v>309</v>
      </c>
      <c r="E46" s="3" t="n">
        <v>0.045</v>
      </c>
      <c r="F46" s="3" t="n">
        <v>0</v>
      </c>
      <c r="G46" s="3" t="n">
        <v>0</v>
      </c>
      <c r="H46" s="3" t="n">
        <v>0</v>
      </c>
      <c r="I46" s="3" t="n">
        <v>0.361</v>
      </c>
      <c r="J46" s="3" t="n">
        <v>0.342</v>
      </c>
      <c r="K46" s="3" t="n">
        <v>0.373</v>
      </c>
      <c r="L46" s="3" t="n">
        <v>0.247</v>
      </c>
      <c r="M46" s="3" t="n">
        <v>0.775</v>
      </c>
    </row>
    <row r="47" customFormat="false" ht="14.25" hidden="false" customHeight="false" outlineLevel="0" collapsed="false">
      <c r="A47" s="3" t="s">
        <v>41</v>
      </c>
      <c r="B47" s="3" t="s">
        <v>334</v>
      </c>
      <c r="C47" s="3" t="s">
        <v>42</v>
      </c>
      <c r="D47" s="3" t="s">
        <v>335</v>
      </c>
      <c r="E47" s="3" t="n">
        <v>0</v>
      </c>
      <c r="F47" s="3" t="n">
        <v>0</v>
      </c>
      <c r="G47" s="3" t="n">
        <v>0</v>
      </c>
      <c r="H47" s="3" t="n">
        <v>0</v>
      </c>
      <c r="I47" s="3" t="n">
        <v>0</v>
      </c>
      <c r="J47" s="3" t="n">
        <v>0.71</v>
      </c>
      <c r="K47" s="3" t="n">
        <v>0.482</v>
      </c>
      <c r="L47" s="3" t="n">
        <v>0.297</v>
      </c>
      <c r="M47" s="3" t="n">
        <v>0.885</v>
      </c>
    </row>
    <row r="48" customFormat="false" ht="14.25" hidden="false" customHeight="false" outlineLevel="0" collapsed="false">
      <c r="A48" s="3" t="s">
        <v>41</v>
      </c>
      <c r="B48" s="3" t="s">
        <v>265</v>
      </c>
      <c r="C48" s="3" t="s">
        <v>42</v>
      </c>
      <c r="D48" s="3" t="s">
        <v>266</v>
      </c>
      <c r="E48" s="3" t="n">
        <v>0</v>
      </c>
      <c r="F48" s="3" t="n">
        <v>0</v>
      </c>
      <c r="G48" s="3" t="n">
        <v>0.059</v>
      </c>
      <c r="H48" s="3" t="n">
        <v>0.963</v>
      </c>
      <c r="I48" s="3" t="n">
        <v>0.34</v>
      </c>
      <c r="J48" s="3" t="n">
        <v>0.377</v>
      </c>
      <c r="K48" s="3" t="n">
        <v>0.586</v>
      </c>
      <c r="L48" s="3" t="n">
        <v>0.132</v>
      </c>
      <c r="M48" s="3" t="n">
        <v>0.835</v>
      </c>
    </row>
    <row r="49" customFormat="false" ht="14.25" hidden="false" customHeight="false" outlineLevel="0" collapsed="false">
      <c r="A49" s="3" t="s">
        <v>41</v>
      </c>
      <c r="B49" s="3" t="s">
        <v>227</v>
      </c>
      <c r="C49" s="3" t="s">
        <v>42</v>
      </c>
      <c r="D49" s="3" t="s">
        <v>228</v>
      </c>
      <c r="E49" s="3" t="n">
        <v>0.045</v>
      </c>
      <c r="F49" s="3" t="n">
        <v>0</v>
      </c>
      <c r="G49" s="3" t="n">
        <v>0</v>
      </c>
      <c r="H49" s="3" t="n">
        <v>0</v>
      </c>
      <c r="I49" s="3" t="n">
        <v>0.361</v>
      </c>
      <c r="J49" s="3" t="n">
        <v>0.658</v>
      </c>
      <c r="K49" s="3" t="n">
        <v>0.456</v>
      </c>
      <c r="L49" s="3" t="n">
        <v>0.182</v>
      </c>
      <c r="M49" s="3" t="n">
        <v>0.89</v>
      </c>
    </row>
    <row r="50" customFormat="false" ht="14.25" hidden="false" customHeight="false" outlineLevel="0" collapsed="false">
      <c r="A50" s="3" t="s">
        <v>41</v>
      </c>
      <c r="B50" s="3" t="s">
        <v>284</v>
      </c>
      <c r="C50" s="3" t="s">
        <v>42</v>
      </c>
      <c r="D50" s="3" t="s">
        <v>285</v>
      </c>
      <c r="E50" s="3" t="n">
        <v>0</v>
      </c>
      <c r="F50" s="3" t="n">
        <v>0</v>
      </c>
      <c r="G50" s="3" t="n">
        <v>0.139</v>
      </c>
      <c r="H50" s="3" t="n">
        <v>0.751</v>
      </c>
      <c r="I50" s="3" t="n">
        <v>0.239</v>
      </c>
      <c r="J50" s="3" t="n">
        <v>0.581</v>
      </c>
      <c r="K50" s="3" t="n">
        <v>0.499</v>
      </c>
      <c r="L50" s="3" t="n">
        <v>0.171</v>
      </c>
      <c r="M50" s="3" t="n">
        <v>0.865</v>
      </c>
    </row>
    <row r="51" customFormat="false" ht="14.25" hidden="false" customHeight="false" outlineLevel="0" collapsed="false">
      <c r="A51" s="3" t="s">
        <v>41</v>
      </c>
      <c r="B51" s="3" t="s">
        <v>274</v>
      </c>
      <c r="C51" s="3" t="s">
        <v>42</v>
      </c>
      <c r="D51" s="3" t="s">
        <v>275</v>
      </c>
      <c r="E51" s="3" t="n">
        <v>0</v>
      </c>
      <c r="F51" s="3" t="n">
        <v>0</v>
      </c>
      <c r="G51" s="3" t="n">
        <v>0</v>
      </c>
      <c r="H51" s="3" t="n">
        <v>0</v>
      </c>
      <c r="I51" s="3" t="n">
        <v>0.066</v>
      </c>
      <c r="J51" s="3" t="n">
        <v>0.331</v>
      </c>
      <c r="K51" s="3" t="n">
        <v>0.193</v>
      </c>
      <c r="L51" s="3" t="n">
        <v>0.061</v>
      </c>
      <c r="M51" s="3" t="n">
        <v>0.463</v>
      </c>
    </row>
    <row r="52" customFormat="false" ht="14.25" hidden="false" customHeight="false" outlineLevel="0" collapsed="false">
      <c r="A52" s="3" t="s">
        <v>41</v>
      </c>
      <c r="B52" s="3" t="s">
        <v>75</v>
      </c>
      <c r="C52" s="3" t="s">
        <v>42</v>
      </c>
      <c r="D52" s="3" t="s">
        <v>76</v>
      </c>
      <c r="E52" s="3" t="n">
        <v>0.048</v>
      </c>
      <c r="F52" s="3" t="n">
        <v>0</v>
      </c>
      <c r="G52" s="3" t="n">
        <v>0</v>
      </c>
      <c r="H52" s="3" t="n">
        <v>0</v>
      </c>
      <c r="I52" s="3" t="n">
        <v>0.274</v>
      </c>
      <c r="J52" s="3" t="n">
        <v>0.328</v>
      </c>
      <c r="K52" s="3" t="n">
        <v>0.4</v>
      </c>
      <c r="L52" s="3" t="n">
        <v>0.083</v>
      </c>
      <c r="M52" s="3" t="n">
        <v>0.697</v>
      </c>
    </row>
    <row r="53" customFormat="false" ht="14.25" hidden="false" customHeight="false" outlineLevel="0" collapsed="false">
      <c r="A53" s="3" t="s">
        <v>41</v>
      </c>
      <c r="B53" s="3" t="s">
        <v>218</v>
      </c>
      <c r="C53" s="3" t="s">
        <v>42</v>
      </c>
      <c r="D53" s="3" t="s">
        <v>219</v>
      </c>
      <c r="E53" s="3" t="n">
        <v>0.051</v>
      </c>
      <c r="F53" s="3" t="n">
        <v>0</v>
      </c>
      <c r="G53" s="3" t="n">
        <v>0</v>
      </c>
      <c r="H53" s="3" t="n">
        <v>0</v>
      </c>
      <c r="I53" s="3" t="n">
        <v>0.118</v>
      </c>
      <c r="J53" s="3" t="n">
        <v>0.307</v>
      </c>
      <c r="K53" s="3" t="n">
        <v>0.306</v>
      </c>
      <c r="L53" s="3" t="n">
        <v>0.12</v>
      </c>
      <c r="M53" s="3" t="n">
        <v>0.581</v>
      </c>
    </row>
    <row r="54" customFormat="false" ht="14.25" hidden="false" customHeight="false" outlineLevel="0" collapsed="false">
      <c r="A54" s="3" t="s">
        <v>41</v>
      </c>
      <c r="B54" s="3" t="s">
        <v>176</v>
      </c>
      <c r="C54" s="3" t="s">
        <v>42</v>
      </c>
      <c r="D54" s="3" t="s">
        <v>177</v>
      </c>
      <c r="E54" s="3" t="n">
        <v>0.048</v>
      </c>
      <c r="F54" s="3" t="n">
        <v>0</v>
      </c>
      <c r="G54" s="3" t="n">
        <v>0.318</v>
      </c>
      <c r="H54" s="3" t="n">
        <v>0</v>
      </c>
      <c r="I54" s="3" t="n">
        <v>0.274</v>
      </c>
      <c r="J54" s="3" t="n">
        <v>0.328</v>
      </c>
      <c r="K54" s="3" t="n">
        <v>0.4</v>
      </c>
      <c r="L54" s="3" t="n">
        <v>0.087</v>
      </c>
      <c r="M54" s="3" t="n">
        <v>0.786</v>
      </c>
    </row>
    <row r="55" customFormat="false" ht="14.25" hidden="false" customHeight="false" outlineLevel="0" collapsed="false">
      <c r="A55" s="3" t="s">
        <v>41</v>
      </c>
      <c r="B55" s="3" t="s">
        <v>88</v>
      </c>
      <c r="C55" s="3" t="s">
        <v>42</v>
      </c>
      <c r="D55" s="3" t="s">
        <v>89</v>
      </c>
      <c r="E55" s="3" t="n">
        <v>0.046</v>
      </c>
      <c r="F55" s="3" t="n">
        <v>0</v>
      </c>
      <c r="G55" s="3" t="n">
        <v>0</v>
      </c>
      <c r="H55" s="3" t="n">
        <v>0</v>
      </c>
      <c r="I55" s="3" t="n">
        <v>0.041</v>
      </c>
      <c r="J55" s="3" t="n">
        <v>0.273</v>
      </c>
      <c r="K55" s="3" t="n">
        <v>0.267</v>
      </c>
      <c r="L55" s="3" t="n">
        <v>0.099</v>
      </c>
      <c r="M55" s="3" t="n">
        <v>0.48</v>
      </c>
    </row>
    <row r="56" customFormat="false" ht="14.25" hidden="false" customHeight="false" outlineLevel="0" collapsed="false">
      <c r="A56" s="3" t="s">
        <v>51</v>
      </c>
      <c r="B56" s="3" t="s">
        <v>438</v>
      </c>
      <c r="C56" s="3" t="s">
        <v>52</v>
      </c>
      <c r="D56" s="3" t="s">
        <v>439</v>
      </c>
      <c r="E56" s="3" t="n">
        <v>0</v>
      </c>
      <c r="F56" s="3" t="n">
        <v>0</v>
      </c>
      <c r="G56" s="3" t="n">
        <v>0</v>
      </c>
      <c r="H56" s="3" t="n">
        <v>0</v>
      </c>
      <c r="I56" s="3" t="n">
        <v>0</v>
      </c>
      <c r="J56" s="3" t="n">
        <v>0</v>
      </c>
      <c r="K56" s="3" t="n">
        <v>0</v>
      </c>
      <c r="L56" s="3" t="n">
        <v>0.412</v>
      </c>
      <c r="M56" s="3" t="n">
        <v>0.412</v>
      </c>
    </row>
    <row r="57" customFormat="false" ht="14.25" hidden="false" customHeight="false" outlineLevel="0" collapsed="false">
      <c r="A57" s="3" t="s">
        <v>51</v>
      </c>
      <c r="B57" s="3" t="s">
        <v>446</v>
      </c>
      <c r="C57" s="3" t="s">
        <v>52</v>
      </c>
      <c r="D57" s="3" t="s">
        <v>447</v>
      </c>
      <c r="E57" s="3" t="n">
        <v>0</v>
      </c>
      <c r="F57" s="3" t="n">
        <v>0</v>
      </c>
      <c r="G57" s="3" t="n">
        <v>0</v>
      </c>
      <c r="H57" s="3" t="n">
        <v>0</v>
      </c>
      <c r="I57" s="3" t="n">
        <v>0</v>
      </c>
      <c r="J57" s="3" t="n">
        <v>0</v>
      </c>
      <c r="K57" s="3" t="n">
        <v>0</v>
      </c>
      <c r="L57" s="3" t="n">
        <v>0.412</v>
      </c>
      <c r="M57" s="3" t="n">
        <v>0.412</v>
      </c>
    </row>
    <row r="58" customFormat="false" ht="14.25" hidden="false" customHeight="false" outlineLevel="0" collapsed="false">
      <c r="A58" s="3" t="s">
        <v>51</v>
      </c>
      <c r="B58" s="3" t="s">
        <v>308</v>
      </c>
      <c r="C58" s="3" t="s">
        <v>52</v>
      </c>
      <c r="D58" s="3" t="s">
        <v>309</v>
      </c>
      <c r="E58" s="3" t="n">
        <v>0.119</v>
      </c>
      <c r="F58" s="3" t="n">
        <v>0</v>
      </c>
      <c r="G58" s="3" t="n">
        <v>0</v>
      </c>
      <c r="H58" s="3" t="n">
        <v>0</v>
      </c>
      <c r="I58" s="3" t="n">
        <v>0</v>
      </c>
      <c r="J58" s="3" t="n">
        <v>0.319</v>
      </c>
      <c r="K58" s="3" t="n">
        <v>0</v>
      </c>
      <c r="L58" s="3" t="n">
        <v>0.285</v>
      </c>
      <c r="M58" s="3" t="n">
        <v>0.533</v>
      </c>
    </row>
    <row r="59" customFormat="false" ht="14.25" hidden="false" customHeight="false" outlineLevel="0" collapsed="false">
      <c r="A59" s="3" t="s">
        <v>51</v>
      </c>
      <c r="B59" s="3" t="s">
        <v>265</v>
      </c>
      <c r="C59" s="3" t="s">
        <v>52</v>
      </c>
      <c r="D59" s="3" t="s">
        <v>266</v>
      </c>
      <c r="E59" s="3" t="n">
        <v>0.056</v>
      </c>
      <c r="F59" s="3" t="n">
        <v>0</v>
      </c>
      <c r="G59" s="3" t="n">
        <v>0</v>
      </c>
      <c r="H59" s="3" t="n">
        <v>0</v>
      </c>
      <c r="I59" s="3" t="n">
        <v>0</v>
      </c>
      <c r="J59" s="3" t="n">
        <v>0.147</v>
      </c>
      <c r="K59" s="3" t="n">
        <v>0</v>
      </c>
      <c r="L59" s="3" t="n">
        <v>0.412</v>
      </c>
      <c r="M59" s="3" t="n">
        <v>0.485</v>
      </c>
    </row>
    <row r="60" customFormat="false" ht="14.25" hidden="false" customHeight="false" outlineLevel="0" collapsed="false">
      <c r="A60" s="3" t="s">
        <v>51</v>
      </c>
      <c r="B60" s="3" t="s">
        <v>227</v>
      </c>
      <c r="C60" s="3" t="s">
        <v>52</v>
      </c>
      <c r="D60" s="3" t="s">
        <v>228</v>
      </c>
      <c r="E60" s="3" t="n">
        <v>0.119</v>
      </c>
      <c r="F60" s="3" t="n">
        <v>0</v>
      </c>
      <c r="G60" s="3" t="n">
        <v>0</v>
      </c>
      <c r="H60" s="3" t="n">
        <v>0</v>
      </c>
      <c r="I60" s="3" t="n">
        <v>0</v>
      </c>
      <c r="J60" s="3" t="n">
        <v>0.338</v>
      </c>
      <c r="K60" s="3" t="n">
        <v>0</v>
      </c>
      <c r="L60" s="3" t="n">
        <v>0.13</v>
      </c>
      <c r="M60" s="3" t="n">
        <v>0.448</v>
      </c>
    </row>
    <row r="61" customFormat="false" ht="14.25" hidden="false" customHeight="false" outlineLevel="0" collapsed="false">
      <c r="A61" s="3" t="s">
        <v>51</v>
      </c>
      <c r="B61" s="3" t="s">
        <v>206</v>
      </c>
      <c r="C61" s="3" t="s">
        <v>52</v>
      </c>
      <c r="D61" s="3" t="s">
        <v>207</v>
      </c>
      <c r="E61" s="3" t="n">
        <v>0</v>
      </c>
      <c r="F61" s="3" t="n">
        <v>0</v>
      </c>
      <c r="G61" s="3" t="n">
        <v>0</v>
      </c>
      <c r="H61" s="3" t="n">
        <v>0</v>
      </c>
      <c r="I61" s="3" t="n">
        <v>0.11</v>
      </c>
      <c r="J61" s="3" t="n">
        <v>0</v>
      </c>
      <c r="K61" s="3" t="n">
        <v>0</v>
      </c>
      <c r="L61" s="3" t="n">
        <v>0.378</v>
      </c>
      <c r="M61" s="3" t="n">
        <v>0.422</v>
      </c>
    </row>
    <row r="62" customFormat="false" ht="14.25" hidden="false" customHeight="false" outlineLevel="0" collapsed="false">
      <c r="A62" s="3" t="s">
        <v>51</v>
      </c>
      <c r="B62" s="3" t="s">
        <v>97</v>
      </c>
      <c r="C62" s="3" t="s">
        <v>52</v>
      </c>
      <c r="D62" s="3" t="s">
        <v>98</v>
      </c>
      <c r="E62" s="3" t="n">
        <v>0</v>
      </c>
      <c r="F62" s="3" t="n">
        <v>0</v>
      </c>
      <c r="G62" s="3" t="n">
        <v>0</v>
      </c>
      <c r="H62" s="3" t="n">
        <v>0</v>
      </c>
      <c r="I62" s="3" t="n">
        <v>0</v>
      </c>
      <c r="J62" s="3" t="n">
        <v>0.11</v>
      </c>
      <c r="K62" s="3" t="n">
        <v>0</v>
      </c>
      <c r="L62" s="3" t="n">
        <v>0.436</v>
      </c>
      <c r="M62" s="3" t="n">
        <v>0.476</v>
      </c>
    </row>
    <row r="63" customFormat="false" ht="14.25" hidden="false" customHeight="false" outlineLevel="0" collapsed="false">
      <c r="A63" s="3" t="s">
        <v>64</v>
      </c>
      <c r="B63" s="3" t="s">
        <v>416</v>
      </c>
      <c r="C63" s="3" t="s">
        <v>65</v>
      </c>
      <c r="D63" s="3" t="s">
        <v>417</v>
      </c>
      <c r="E63" s="3" t="n">
        <v>0</v>
      </c>
      <c r="F63" s="3" t="n">
        <v>0</v>
      </c>
      <c r="G63" s="3" t="n">
        <v>0</v>
      </c>
      <c r="H63" s="3" t="n">
        <v>0</v>
      </c>
      <c r="I63" s="3" t="n">
        <v>0.159</v>
      </c>
      <c r="J63" s="3" t="n">
        <v>0.193</v>
      </c>
      <c r="K63" s="3" t="n">
        <v>0</v>
      </c>
      <c r="L63" s="3" t="n">
        <v>0.273</v>
      </c>
      <c r="M63" s="3" t="n">
        <v>0.463</v>
      </c>
    </row>
    <row r="64" customFormat="false" ht="14.25" hidden="false" customHeight="false" outlineLevel="0" collapsed="false">
      <c r="A64" s="3" t="s">
        <v>64</v>
      </c>
      <c r="B64" s="3" t="s">
        <v>317</v>
      </c>
      <c r="C64" s="3" t="s">
        <v>65</v>
      </c>
      <c r="D64" s="3" t="s">
        <v>318</v>
      </c>
      <c r="E64" s="3" t="n">
        <v>0</v>
      </c>
      <c r="F64" s="3" t="n">
        <v>0</v>
      </c>
      <c r="G64" s="3" t="n">
        <v>0</v>
      </c>
      <c r="H64" s="3" t="n">
        <v>0</v>
      </c>
      <c r="I64" s="3" t="n">
        <v>0.058</v>
      </c>
      <c r="J64" s="3" t="n">
        <v>0.251</v>
      </c>
      <c r="K64" s="3" t="n">
        <v>0</v>
      </c>
      <c r="L64" s="3" t="n">
        <v>0.243</v>
      </c>
      <c r="M64" s="3" t="n">
        <v>0.419</v>
      </c>
    </row>
    <row r="65" customFormat="false" ht="14.25" hidden="false" customHeight="false" outlineLevel="0" collapsed="false">
      <c r="A65" s="3" t="s">
        <v>64</v>
      </c>
      <c r="B65" s="3" t="s">
        <v>308</v>
      </c>
      <c r="C65" s="3" t="s">
        <v>65</v>
      </c>
      <c r="D65" s="3" t="s">
        <v>309</v>
      </c>
      <c r="E65" s="3" t="n">
        <v>0</v>
      </c>
      <c r="F65" s="3" t="n">
        <v>0</v>
      </c>
      <c r="G65" s="3" t="n">
        <v>0</v>
      </c>
      <c r="H65" s="3" t="n">
        <v>0</v>
      </c>
      <c r="I65" s="3" t="n">
        <v>0.191</v>
      </c>
      <c r="J65" s="3" t="n">
        <v>0.112</v>
      </c>
      <c r="K65" s="3" t="n">
        <v>0</v>
      </c>
      <c r="L65" s="3" t="n">
        <v>0.372</v>
      </c>
      <c r="M65" s="3" t="n">
        <v>0.509</v>
      </c>
    </row>
    <row r="66" customFormat="false" ht="14.25" hidden="false" customHeight="false" outlineLevel="0" collapsed="false">
      <c r="A66" s="3" t="s">
        <v>64</v>
      </c>
      <c r="B66" s="3" t="s">
        <v>265</v>
      </c>
      <c r="C66" s="3" t="s">
        <v>65</v>
      </c>
      <c r="D66" s="3" t="s">
        <v>266</v>
      </c>
      <c r="E66" s="3" t="n">
        <v>0</v>
      </c>
      <c r="F66" s="3" t="n">
        <v>0</v>
      </c>
      <c r="G66" s="3" t="n">
        <v>0</v>
      </c>
      <c r="H66" s="3" t="n">
        <v>0</v>
      </c>
      <c r="I66" s="3" t="n">
        <v>0.072</v>
      </c>
      <c r="J66" s="3" t="n">
        <v>0.256</v>
      </c>
      <c r="K66" s="3" t="n">
        <v>0</v>
      </c>
      <c r="L66" s="3" t="n">
        <v>0.283</v>
      </c>
      <c r="M66" s="3" t="n">
        <v>0.461</v>
      </c>
    </row>
    <row r="67" customFormat="false" ht="14.25" hidden="false" customHeight="false" outlineLevel="0" collapsed="false">
      <c r="A67" s="3" t="s">
        <v>64</v>
      </c>
      <c r="B67" s="3" t="s">
        <v>88</v>
      </c>
      <c r="C67" s="3" t="s">
        <v>65</v>
      </c>
      <c r="D67" s="3" t="s">
        <v>89</v>
      </c>
      <c r="E67" s="3" t="n">
        <v>0</v>
      </c>
      <c r="F67" s="3" t="n">
        <v>0</v>
      </c>
      <c r="G67" s="3" t="n">
        <v>0</v>
      </c>
      <c r="H67" s="3" t="n">
        <v>0</v>
      </c>
      <c r="I67" s="3" t="n">
        <v>0.115</v>
      </c>
      <c r="J67" s="3" t="n">
        <v>0.273</v>
      </c>
      <c r="K67" s="3" t="n">
        <v>0</v>
      </c>
      <c r="L67" s="3" t="n">
        <v>0.229</v>
      </c>
      <c r="M67" s="3" t="n">
        <v>0.46</v>
      </c>
    </row>
    <row r="68" customFormat="false" ht="14.25" hidden="false" customHeight="false" outlineLevel="0" collapsed="false">
      <c r="A68" s="3" t="s">
        <v>64</v>
      </c>
      <c r="B68" s="3" t="s">
        <v>159</v>
      </c>
      <c r="C68" s="3" t="s">
        <v>65</v>
      </c>
      <c r="D68" s="3" t="s">
        <v>160</v>
      </c>
      <c r="E68" s="3" t="n">
        <v>0</v>
      </c>
      <c r="F68" s="3" t="n">
        <v>0</v>
      </c>
      <c r="G68" s="3" t="n">
        <v>0</v>
      </c>
      <c r="H68" s="3" t="n">
        <v>0</v>
      </c>
      <c r="I68" s="3" t="n">
        <v>0.12</v>
      </c>
      <c r="J68" s="3" t="n">
        <v>0</v>
      </c>
      <c r="K68" s="3" t="n">
        <v>0</v>
      </c>
      <c r="L68" s="3" t="n">
        <v>0.452</v>
      </c>
      <c r="M68" s="3" t="n">
        <v>0.497</v>
      </c>
    </row>
    <row r="69" customFormat="false" ht="14.25" hidden="false" customHeight="false" outlineLevel="0" collapsed="false">
      <c r="A69" s="3" t="s">
        <v>75</v>
      </c>
      <c r="B69" s="3" t="s">
        <v>432</v>
      </c>
      <c r="C69" s="3" t="s">
        <v>76</v>
      </c>
      <c r="D69" s="3" t="s">
        <v>433</v>
      </c>
      <c r="E69" s="3" t="n">
        <v>0.048</v>
      </c>
      <c r="F69" s="3" t="n">
        <v>0</v>
      </c>
      <c r="G69" s="3" t="n">
        <v>0</v>
      </c>
      <c r="H69" s="3" t="n">
        <v>0</v>
      </c>
      <c r="I69" s="3" t="n">
        <v>0.274</v>
      </c>
      <c r="J69" s="3" t="n">
        <v>0.328</v>
      </c>
      <c r="K69" s="3" t="n">
        <v>0.4</v>
      </c>
      <c r="L69" s="3" t="n">
        <v>0.083</v>
      </c>
      <c r="M69" s="3" t="n">
        <v>0.697</v>
      </c>
    </row>
    <row r="70" customFormat="false" ht="14.25" hidden="false" customHeight="false" outlineLevel="0" collapsed="false">
      <c r="A70" s="3" t="s">
        <v>75</v>
      </c>
      <c r="B70" s="3" t="s">
        <v>385</v>
      </c>
      <c r="C70" s="3" t="s">
        <v>76</v>
      </c>
      <c r="D70" s="3" t="s">
        <v>386</v>
      </c>
      <c r="E70" s="3" t="n">
        <v>0</v>
      </c>
      <c r="F70" s="3" t="n">
        <v>0</v>
      </c>
      <c r="G70" s="3" t="n">
        <v>0</v>
      </c>
      <c r="H70" s="3" t="n">
        <v>0.591</v>
      </c>
      <c r="I70" s="3" t="n">
        <v>0.084</v>
      </c>
      <c r="J70" s="3" t="n">
        <v>0.25</v>
      </c>
      <c r="K70" s="3" t="n">
        <v>0.729</v>
      </c>
      <c r="L70" s="3" t="n">
        <v>0.14</v>
      </c>
      <c r="M70" s="3" t="n">
        <v>0.818</v>
      </c>
    </row>
    <row r="71" customFormat="false" ht="14.25" hidden="false" customHeight="false" outlineLevel="0" collapsed="false">
      <c r="A71" s="3" t="s">
        <v>75</v>
      </c>
      <c r="B71" s="3" t="s">
        <v>416</v>
      </c>
      <c r="C71" s="3" t="s">
        <v>76</v>
      </c>
      <c r="D71" s="3" t="s">
        <v>417</v>
      </c>
      <c r="E71" s="3" t="n">
        <v>0.048</v>
      </c>
      <c r="F71" s="3" t="n">
        <v>0</v>
      </c>
      <c r="G71" s="3" t="n">
        <v>0</v>
      </c>
      <c r="H71" s="3" t="n">
        <v>0</v>
      </c>
      <c r="I71" s="3" t="n">
        <v>0.309</v>
      </c>
      <c r="J71" s="3" t="n">
        <v>0.328</v>
      </c>
      <c r="K71" s="3" t="n">
        <v>0.4</v>
      </c>
      <c r="L71" s="3" t="n">
        <v>0.48</v>
      </c>
      <c r="M71" s="3" t="n">
        <v>0.836</v>
      </c>
    </row>
    <row r="72" customFormat="false" ht="14.25" hidden="false" customHeight="false" outlineLevel="0" collapsed="false">
      <c r="A72" s="3" t="s">
        <v>75</v>
      </c>
      <c r="B72" s="3" t="s">
        <v>360</v>
      </c>
      <c r="C72" s="3" t="s">
        <v>76</v>
      </c>
      <c r="D72" s="3" t="s">
        <v>361</v>
      </c>
      <c r="E72" s="3" t="n">
        <v>0</v>
      </c>
      <c r="F72" s="3" t="n">
        <v>0</v>
      </c>
      <c r="G72" s="3" t="n">
        <v>0</v>
      </c>
      <c r="H72" s="3" t="n">
        <v>0</v>
      </c>
      <c r="I72" s="3" t="n">
        <v>0</v>
      </c>
      <c r="J72" s="3" t="n">
        <v>0.141</v>
      </c>
      <c r="K72" s="3" t="n">
        <v>0</v>
      </c>
      <c r="L72" s="3" t="n">
        <v>0.412</v>
      </c>
      <c r="M72" s="3" t="n">
        <v>0.473</v>
      </c>
    </row>
    <row r="73" customFormat="false" ht="14.25" hidden="false" customHeight="false" outlineLevel="0" collapsed="false">
      <c r="A73" s="3" t="s">
        <v>75</v>
      </c>
      <c r="B73" s="3" t="s">
        <v>353</v>
      </c>
      <c r="C73" s="3" t="s">
        <v>76</v>
      </c>
      <c r="D73" s="3" t="s">
        <v>354</v>
      </c>
      <c r="E73" s="3" t="n">
        <v>0.048</v>
      </c>
      <c r="F73" s="3" t="n">
        <v>0</v>
      </c>
      <c r="G73" s="3" t="n">
        <v>0</v>
      </c>
      <c r="H73" s="3" t="n">
        <v>0</v>
      </c>
      <c r="I73" s="3" t="n">
        <v>0.274</v>
      </c>
      <c r="J73" s="3" t="n">
        <v>0.328</v>
      </c>
      <c r="K73" s="3" t="n">
        <v>0.4</v>
      </c>
      <c r="L73" s="3" t="n">
        <v>0.083</v>
      </c>
      <c r="M73" s="3" t="n">
        <v>0.697</v>
      </c>
    </row>
    <row r="74" customFormat="false" ht="14.25" hidden="false" customHeight="false" outlineLevel="0" collapsed="false">
      <c r="A74" s="3" t="s">
        <v>75</v>
      </c>
      <c r="B74" s="3" t="s">
        <v>340</v>
      </c>
      <c r="C74" s="3" t="s">
        <v>76</v>
      </c>
      <c r="D74" s="3" t="s">
        <v>341</v>
      </c>
      <c r="E74" s="3" t="n">
        <v>0.045</v>
      </c>
      <c r="F74" s="3" t="n">
        <v>0</v>
      </c>
      <c r="G74" s="3" t="n">
        <v>0</v>
      </c>
      <c r="H74" s="3" t="n">
        <v>0</v>
      </c>
      <c r="I74" s="3" t="n">
        <v>0.194</v>
      </c>
      <c r="J74" s="3" t="n">
        <v>0.299</v>
      </c>
      <c r="K74" s="3" t="n">
        <v>0</v>
      </c>
      <c r="L74" s="3" t="n">
        <v>0.224</v>
      </c>
      <c r="M74" s="3" t="n">
        <v>0.525</v>
      </c>
    </row>
    <row r="75" customFormat="false" ht="14.25" hidden="false" customHeight="false" outlineLevel="0" collapsed="false">
      <c r="A75" s="3" t="s">
        <v>75</v>
      </c>
      <c r="B75" s="3" t="s">
        <v>317</v>
      </c>
      <c r="C75" s="3" t="s">
        <v>76</v>
      </c>
      <c r="D75" s="3" t="s">
        <v>318</v>
      </c>
      <c r="E75" s="3" t="n">
        <v>0.045</v>
      </c>
      <c r="F75" s="3" t="n">
        <v>0</v>
      </c>
      <c r="G75" s="3" t="n">
        <v>0</v>
      </c>
      <c r="H75" s="3" t="n">
        <v>0</v>
      </c>
      <c r="I75" s="3" t="n">
        <v>0.194</v>
      </c>
      <c r="J75" s="3" t="n">
        <v>0.299</v>
      </c>
      <c r="K75" s="3" t="n">
        <v>0</v>
      </c>
      <c r="L75" s="3" t="n">
        <v>0.131</v>
      </c>
      <c r="M75" s="3" t="n">
        <v>0.468</v>
      </c>
    </row>
    <row r="76" customFormat="false" ht="14.25" hidden="false" customHeight="false" outlineLevel="0" collapsed="false">
      <c r="A76" s="3" t="s">
        <v>75</v>
      </c>
      <c r="B76" s="3" t="s">
        <v>308</v>
      </c>
      <c r="C76" s="3" t="s">
        <v>76</v>
      </c>
      <c r="D76" s="3" t="s">
        <v>309</v>
      </c>
      <c r="E76" s="3" t="n">
        <v>0.049</v>
      </c>
      <c r="F76" s="3" t="n">
        <v>0</v>
      </c>
      <c r="G76" s="3" t="n">
        <v>0</v>
      </c>
      <c r="H76" s="3" t="n">
        <v>0</v>
      </c>
      <c r="I76" s="3" t="n">
        <v>0.821</v>
      </c>
      <c r="J76" s="3" t="n">
        <v>0.332</v>
      </c>
      <c r="K76" s="3" t="n">
        <v>0.349</v>
      </c>
      <c r="L76" s="3" t="n">
        <v>0.368</v>
      </c>
      <c r="M76" s="3" t="n">
        <v>0.944</v>
      </c>
    </row>
    <row r="77" customFormat="false" ht="14.25" hidden="false" customHeight="false" outlineLevel="0" collapsed="false">
      <c r="A77" s="3" t="s">
        <v>75</v>
      </c>
      <c r="B77" s="3" t="s">
        <v>265</v>
      </c>
      <c r="C77" s="3" t="s">
        <v>76</v>
      </c>
      <c r="D77" s="3" t="s">
        <v>266</v>
      </c>
      <c r="E77" s="3" t="n">
        <v>0.048</v>
      </c>
      <c r="F77" s="3" t="n">
        <v>0</v>
      </c>
      <c r="G77" s="3" t="n">
        <v>0</v>
      </c>
      <c r="H77" s="3" t="n">
        <v>0</v>
      </c>
      <c r="I77" s="3" t="n">
        <v>0.451</v>
      </c>
      <c r="J77" s="3" t="n">
        <v>0.393</v>
      </c>
      <c r="K77" s="3" t="n">
        <v>0.4</v>
      </c>
      <c r="L77" s="3" t="n">
        <v>0.539</v>
      </c>
      <c r="M77" s="3" t="n">
        <v>0.896</v>
      </c>
    </row>
    <row r="78" customFormat="false" ht="14.25" hidden="false" customHeight="false" outlineLevel="0" collapsed="false">
      <c r="A78" s="3" t="s">
        <v>75</v>
      </c>
      <c r="B78" s="3" t="s">
        <v>227</v>
      </c>
      <c r="C78" s="3" t="s">
        <v>76</v>
      </c>
      <c r="D78" s="3" t="s">
        <v>228</v>
      </c>
      <c r="E78" s="3" t="n">
        <v>0.049</v>
      </c>
      <c r="F78" s="3" t="n">
        <v>0</v>
      </c>
      <c r="G78" s="3" t="n">
        <v>0</v>
      </c>
      <c r="H78" s="3" t="n">
        <v>0</v>
      </c>
      <c r="I78" s="3" t="n">
        <v>0.324</v>
      </c>
      <c r="J78" s="3" t="n">
        <v>0.332</v>
      </c>
      <c r="K78" s="3" t="n">
        <v>0.349</v>
      </c>
      <c r="L78" s="3" t="n">
        <v>0.103</v>
      </c>
      <c r="M78" s="3" t="n">
        <v>0.703</v>
      </c>
    </row>
    <row r="79" customFormat="false" ht="14.25" hidden="false" customHeight="false" outlineLevel="0" collapsed="false">
      <c r="A79" s="3" t="s">
        <v>75</v>
      </c>
      <c r="B79" s="3" t="s">
        <v>284</v>
      </c>
      <c r="C79" s="3" t="s">
        <v>76</v>
      </c>
      <c r="D79" s="3" t="s">
        <v>285</v>
      </c>
      <c r="E79" s="3" t="n">
        <v>0.048</v>
      </c>
      <c r="F79" s="3" t="n">
        <v>0</v>
      </c>
      <c r="G79" s="3" t="n">
        <v>0</v>
      </c>
      <c r="H79" s="3" t="n">
        <v>0</v>
      </c>
      <c r="I79" s="3" t="n">
        <v>0.274</v>
      </c>
      <c r="J79" s="3" t="n">
        <v>0.328</v>
      </c>
      <c r="K79" s="3" t="n">
        <v>0.4</v>
      </c>
      <c r="L79" s="3" t="n">
        <v>0.104</v>
      </c>
      <c r="M79" s="3" t="n">
        <v>0.704</v>
      </c>
    </row>
    <row r="80" customFormat="false" ht="14.25" hidden="false" customHeight="false" outlineLevel="0" collapsed="false">
      <c r="A80" s="3" t="s">
        <v>75</v>
      </c>
      <c r="B80" s="3" t="s">
        <v>245</v>
      </c>
      <c r="C80" s="3" t="s">
        <v>76</v>
      </c>
      <c r="D80" s="3" t="s">
        <v>246</v>
      </c>
      <c r="E80" s="3" t="n">
        <v>0.045</v>
      </c>
      <c r="F80" s="3" t="n">
        <v>0</v>
      </c>
      <c r="G80" s="3" t="n">
        <v>0</v>
      </c>
      <c r="H80" s="3" t="n">
        <v>0</v>
      </c>
      <c r="I80" s="3" t="n">
        <v>0.194</v>
      </c>
      <c r="J80" s="3" t="n">
        <v>0.299</v>
      </c>
      <c r="K80" s="3" t="n">
        <v>0</v>
      </c>
      <c r="L80" s="3" t="n">
        <v>0.224</v>
      </c>
      <c r="M80" s="3" t="n">
        <v>0.525</v>
      </c>
    </row>
    <row r="81" customFormat="false" ht="14.25" hidden="false" customHeight="false" outlineLevel="0" collapsed="false">
      <c r="A81" s="3" t="s">
        <v>75</v>
      </c>
      <c r="B81" s="3" t="s">
        <v>206</v>
      </c>
      <c r="C81" s="3" t="s">
        <v>76</v>
      </c>
      <c r="D81" s="3" t="s">
        <v>207</v>
      </c>
      <c r="E81" s="3" t="n">
        <v>0</v>
      </c>
      <c r="F81" s="3" t="n">
        <v>0</v>
      </c>
      <c r="G81" s="3" t="n">
        <v>0</v>
      </c>
      <c r="H81" s="3" t="n">
        <v>0</v>
      </c>
      <c r="I81" s="3" t="n">
        <v>0.141</v>
      </c>
      <c r="J81" s="3" t="n">
        <v>0.211</v>
      </c>
      <c r="K81" s="3" t="n">
        <v>0.285</v>
      </c>
      <c r="L81" s="3" t="n">
        <v>0.251</v>
      </c>
      <c r="M81" s="3" t="n">
        <v>0.588</v>
      </c>
    </row>
    <row r="82" customFormat="false" ht="14.25" hidden="false" customHeight="false" outlineLevel="0" collapsed="false">
      <c r="A82" s="3" t="s">
        <v>75</v>
      </c>
      <c r="B82" s="3" t="s">
        <v>97</v>
      </c>
      <c r="C82" s="3" t="s">
        <v>76</v>
      </c>
      <c r="D82" s="3" t="s">
        <v>98</v>
      </c>
      <c r="E82" s="3" t="n">
        <v>0</v>
      </c>
      <c r="F82" s="3" t="n">
        <v>0</v>
      </c>
      <c r="G82" s="3" t="n">
        <v>0</v>
      </c>
      <c r="H82" s="3" t="n">
        <v>0</v>
      </c>
      <c r="I82" s="3" t="n">
        <v>0.121</v>
      </c>
      <c r="J82" s="3" t="n">
        <v>0</v>
      </c>
      <c r="K82" s="3" t="n">
        <v>0.463</v>
      </c>
      <c r="L82" s="3" t="n">
        <v>0.367</v>
      </c>
      <c r="M82" s="3" t="n">
        <v>0.675</v>
      </c>
    </row>
    <row r="83" customFormat="false" ht="14.25" hidden="false" customHeight="false" outlineLevel="0" collapsed="false">
      <c r="A83" s="3" t="s">
        <v>75</v>
      </c>
      <c r="B83" s="3" t="s">
        <v>125</v>
      </c>
      <c r="C83" s="3" t="s">
        <v>76</v>
      </c>
      <c r="D83" s="3" t="s">
        <v>126</v>
      </c>
      <c r="E83" s="3" t="n">
        <v>0.048</v>
      </c>
      <c r="F83" s="3" t="n">
        <v>0</v>
      </c>
      <c r="G83" s="3" t="n">
        <v>0</v>
      </c>
      <c r="H83" s="3" t="n">
        <v>0</v>
      </c>
      <c r="I83" s="3" t="n">
        <v>0.274</v>
      </c>
      <c r="J83" s="3" t="n">
        <v>0.328</v>
      </c>
      <c r="K83" s="3" t="n">
        <v>0.4</v>
      </c>
      <c r="L83" s="3" t="n">
        <v>0</v>
      </c>
      <c r="M83" s="3" t="n">
        <v>0.684</v>
      </c>
    </row>
    <row r="84" customFormat="false" ht="14.25" hidden="false" customHeight="false" outlineLevel="0" collapsed="false">
      <c r="A84" s="3" t="s">
        <v>75</v>
      </c>
      <c r="B84" s="3" t="s">
        <v>88</v>
      </c>
      <c r="C84" s="3" t="s">
        <v>76</v>
      </c>
      <c r="D84" s="3" t="s">
        <v>89</v>
      </c>
      <c r="E84" s="3" t="n">
        <v>0.045</v>
      </c>
      <c r="F84" s="3" t="n">
        <v>0</v>
      </c>
      <c r="G84" s="3" t="n">
        <v>0</v>
      </c>
      <c r="H84" s="3" t="n">
        <v>0</v>
      </c>
      <c r="I84" s="3" t="n">
        <v>0.808</v>
      </c>
      <c r="J84" s="3" t="n">
        <v>0.323</v>
      </c>
      <c r="K84" s="3" t="n">
        <v>0.466</v>
      </c>
      <c r="L84" s="3" t="n">
        <v>0.369</v>
      </c>
      <c r="M84" s="3" t="n">
        <v>0.95</v>
      </c>
    </row>
    <row r="85" customFormat="false" ht="14.25" hidden="false" customHeight="false" outlineLevel="0" collapsed="false">
      <c r="A85" s="3" t="s">
        <v>75</v>
      </c>
      <c r="B85" s="3" t="s">
        <v>176</v>
      </c>
      <c r="C85" s="3" t="s">
        <v>76</v>
      </c>
      <c r="D85" s="3" t="s">
        <v>177</v>
      </c>
      <c r="E85" s="3" t="n">
        <v>0</v>
      </c>
      <c r="F85" s="3" t="n">
        <v>0</v>
      </c>
      <c r="G85" s="3" t="n">
        <v>0</v>
      </c>
      <c r="H85" s="3" t="n">
        <v>0.592</v>
      </c>
      <c r="I85" s="3" t="n">
        <v>0.75</v>
      </c>
      <c r="J85" s="3" t="n">
        <v>0.315</v>
      </c>
      <c r="K85" s="3" t="n">
        <v>0.818</v>
      </c>
      <c r="L85" s="3" t="n">
        <v>0.103</v>
      </c>
      <c r="M85" s="3" t="n">
        <v>0.968</v>
      </c>
    </row>
    <row r="86" customFormat="false" ht="14.25" hidden="false" customHeight="false" outlineLevel="0" collapsed="false">
      <c r="A86" s="3" t="s">
        <v>88</v>
      </c>
      <c r="B86" s="3" t="s">
        <v>432</v>
      </c>
      <c r="C86" s="3" t="s">
        <v>89</v>
      </c>
      <c r="D86" s="3" t="s">
        <v>433</v>
      </c>
      <c r="E86" s="3" t="n">
        <v>0.046</v>
      </c>
      <c r="F86" s="3" t="n">
        <v>0</v>
      </c>
      <c r="G86" s="3" t="n">
        <v>0</v>
      </c>
      <c r="H86" s="3" t="n">
        <v>0</v>
      </c>
      <c r="I86" s="3" t="n">
        <v>0.041</v>
      </c>
      <c r="J86" s="3" t="n">
        <v>0.273</v>
      </c>
      <c r="K86" s="3" t="n">
        <v>0.267</v>
      </c>
      <c r="L86" s="3" t="n">
        <v>0.099</v>
      </c>
      <c r="M86" s="3" t="n">
        <v>0.48</v>
      </c>
    </row>
    <row r="87" customFormat="false" ht="14.25" hidden="false" customHeight="false" outlineLevel="0" collapsed="false">
      <c r="A87" s="3" t="s">
        <v>88</v>
      </c>
      <c r="B87" s="3" t="s">
        <v>416</v>
      </c>
      <c r="C87" s="3" t="s">
        <v>89</v>
      </c>
      <c r="D87" s="3" t="s">
        <v>417</v>
      </c>
      <c r="E87" s="3" t="n">
        <v>0.046</v>
      </c>
      <c r="F87" s="3" t="n">
        <v>0</v>
      </c>
      <c r="G87" s="3" t="n">
        <v>0</v>
      </c>
      <c r="H87" s="3" t="n">
        <v>0</v>
      </c>
      <c r="I87" s="3" t="n">
        <v>0.749</v>
      </c>
      <c r="J87" s="3" t="n">
        <v>0.273</v>
      </c>
      <c r="K87" s="3" t="n">
        <v>0.093</v>
      </c>
      <c r="L87" s="3" t="n">
        <v>0.436</v>
      </c>
      <c r="M87" s="3" t="n">
        <v>0.894</v>
      </c>
    </row>
    <row r="88" customFormat="false" ht="14.25" hidden="false" customHeight="false" outlineLevel="0" collapsed="false">
      <c r="A88" s="3" t="s">
        <v>88</v>
      </c>
      <c r="B88" s="3" t="s">
        <v>353</v>
      </c>
      <c r="C88" s="3" t="s">
        <v>89</v>
      </c>
      <c r="D88" s="3" t="s">
        <v>354</v>
      </c>
      <c r="E88" s="3" t="n">
        <v>0.046</v>
      </c>
      <c r="F88" s="3" t="n">
        <v>0</v>
      </c>
      <c r="G88" s="3" t="n">
        <v>0</v>
      </c>
      <c r="H88" s="3" t="n">
        <v>0</v>
      </c>
      <c r="I88" s="3" t="n">
        <v>0.041</v>
      </c>
      <c r="J88" s="3" t="n">
        <v>0.273</v>
      </c>
      <c r="K88" s="3" t="n">
        <v>0.267</v>
      </c>
      <c r="L88" s="3" t="n">
        <v>0.099</v>
      </c>
      <c r="M88" s="3" t="n">
        <v>0.48</v>
      </c>
    </row>
    <row r="89" customFormat="false" ht="14.25" hidden="false" customHeight="false" outlineLevel="0" collapsed="false">
      <c r="A89" s="3" t="s">
        <v>88</v>
      </c>
      <c r="B89" s="3" t="s">
        <v>340</v>
      </c>
      <c r="C89" s="3" t="s">
        <v>89</v>
      </c>
      <c r="D89" s="3" t="s">
        <v>341</v>
      </c>
      <c r="E89" s="3" t="n">
        <v>0</v>
      </c>
      <c r="F89" s="3" t="n">
        <v>0</v>
      </c>
      <c r="G89" s="3" t="n">
        <v>0</v>
      </c>
      <c r="H89" s="3" t="n">
        <v>0.685</v>
      </c>
      <c r="I89" s="3" t="n">
        <v>0.794</v>
      </c>
      <c r="J89" s="3" t="n">
        <v>0.57</v>
      </c>
      <c r="K89" s="3" t="n">
        <v>0.812</v>
      </c>
      <c r="L89" s="3" t="n">
        <v>0.184</v>
      </c>
      <c r="M89" s="3" t="n">
        <v>0.984</v>
      </c>
    </row>
    <row r="90" customFormat="false" ht="14.25" hidden="false" customHeight="false" outlineLevel="0" collapsed="false">
      <c r="A90" s="3" t="s">
        <v>88</v>
      </c>
      <c r="B90" s="3" t="s">
        <v>317</v>
      </c>
      <c r="C90" s="3" t="s">
        <v>89</v>
      </c>
      <c r="D90" s="3" t="s">
        <v>318</v>
      </c>
      <c r="E90" s="3" t="n">
        <v>0</v>
      </c>
      <c r="F90" s="3" t="n">
        <v>0</v>
      </c>
      <c r="G90" s="3" t="n">
        <v>0</v>
      </c>
      <c r="H90" s="3" t="n">
        <v>0.622</v>
      </c>
      <c r="I90" s="3" t="n">
        <v>0.775</v>
      </c>
      <c r="J90" s="3" t="n">
        <v>0.57</v>
      </c>
      <c r="K90" s="3" t="n">
        <v>0.729</v>
      </c>
      <c r="L90" s="3" t="n">
        <v>0.267</v>
      </c>
      <c r="M90" s="3" t="n">
        <v>0.978</v>
      </c>
    </row>
    <row r="91" customFormat="false" ht="14.25" hidden="false" customHeight="false" outlineLevel="0" collapsed="false">
      <c r="A91" s="3" t="s">
        <v>88</v>
      </c>
      <c r="B91" s="3" t="s">
        <v>308</v>
      </c>
      <c r="C91" s="3" t="s">
        <v>89</v>
      </c>
      <c r="D91" s="3" t="s">
        <v>309</v>
      </c>
      <c r="E91" s="3" t="n">
        <v>0.045</v>
      </c>
      <c r="F91" s="3" t="n">
        <v>0</v>
      </c>
      <c r="G91" s="3" t="n">
        <v>0</v>
      </c>
      <c r="H91" s="3" t="n">
        <v>0</v>
      </c>
      <c r="I91" s="3" t="n">
        <v>0.959</v>
      </c>
      <c r="J91" s="3" t="n">
        <v>0.317</v>
      </c>
      <c r="K91" s="3" t="n">
        <v>0.394</v>
      </c>
      <c r="L91" s="3" t="n">
        <v>0.543</v>
      </c>
      <c r="M91" s="3" t="n">
        <v>0.991</v>
      </c>
    </row>
    <row r="92" customFormat="false" ht="14.25" hidden="false" customHeight="false" outlineLevel="0" collapsed="false">
      <c r="A92" s="3" t="s">
        <v>88</v>
      </c>
      <c r="B92" s="3" t="s">
        <v>265</v>
      </c>
      <c r="C92" s="3" t="s">
        <v>89</v>
      </c>
      <c r="D92" s="3" t="s">
        <v>266</v>
      </c>
      <c r="E92" s="3" t="n">
        <v>0.046</v>
      </c>
      <c r="F92" s="3" t="n">
        <v>0</v>
      </c>
      <c r="G92" s="3" t="n">
        <v>0</v>
      </c>
      <c r="H92" s="3" t="n">
        <v>0</v>
      </c>
      <c r="I92" s="3" t="n">
        <v>0.893</v>
      </c>
      <c r="J92" s="3" t="n">
        <v>0.617</v>
      </c>
      <c r="K92" s="3" t="n">
        <v>0.093</v>
      </c>
      <c r="L92" s="3" t="n">
        <v>0.527</v>
      </c>
      <c r="M92" s="3" t="n">
        <v>0.98</v>
      </c>
    </row>
    <row r="93" customFormat="false" ht="14.25" hidden="false" customHeight="false" outlineLevel="0" collapsed="false">
      <c r="A93" s="3" t="s">
        <v>88</v>
      </c>
      <c r="B93" s="3" t="s">
        <v>253</v>
      </c>
      <c r="C93" s="3" t="s">
        <v>89</v>
      </c>
      <c r="D93" s="3" t="s">
        <v>254</v>
      </c>
      <c r="E93" s="3" t="n">
        <v>0</v>
      </c>
      <c r="F93" s="3" t="n">
        <v>0</v>
      </c>
      <c r="G93" s="3" t="n">
        <v>0</v>
      </c>
      <c r="H93" s="3" t="n">
        <v>0</v>
      </c>
      <c r="I93" s="3" t="n">
        <v>0.072</v>
      </c>
      <c r="J93" s="3" t="n">
        <v>0.338</v>
      </c>
      <c r="K93" s="3" t="n">
        <v>0.818</v>
      </c>
      <c r="L93" s="3" t="n">
        <v>0.371</v>
      </c>
      <c r="M93" s="3" t="n">
        <v>0.92</v>
      </c>
    </row>
    <row r="94" customFormat="false" ht="14.25" hidden="false" customHeight="false" outlineLevel="0" collapsed="false">
      <c r="A94" s="3" t="s">
        <v>88</v>
      </c>
      <c r="B94" s="3" t="s">
        <v>245</v>
      </c>
      <c r="C94" s="3" t="s">
        <v>89</v>
      </c>
      <c r="D94" s="3" t="s">
        <v>246</v>
      </c>
      <c r="E94" s="3" t="n">
        <v>0</v>
      </c>
      <c r="F94" s="3" t="n">
        <v>0</v>
      </c>
      <c r="G94" s="3" t="n">
        <v>0</v>
      </c>
      <c r="H94" s="3" t="n">
        <v>0.717</v>
      </c>
      <c r="I94" s="3" t="n">
        <v>0.794</v>
      </c>
      <c r="J94" s="3" t="n">
        <v>0.57</v>
      </c>
      <c r="K94" s="3" t="n">
        <v>0.812</v>
      </c>
      <c r="L94" s="3" t="n">
        <v>0.184</v>
      </c>
      <c r="M94" s="3" t="n">
        <v>0.984</v>
      </c>
    </row>
    <row r="95" customFormat="false" ht="14.25" hidden="false" customHeight="false" outlineLevel="0" collapsed="false">
      <c r="A95" s="3" t="s">
        <v>88</v>
      </c>
      <c r="B95" s="3" t="s">
        <v>234</v>
      </c>
      <c r="C95" s="3" t="s">
        <v>89</v>
      </c>
      <c r="D95" s="3" t="s">
        <v>235</v>
      </c>
      <c r="E95" s="3" t="n">
        <v>0</v>
      </c>
      <c r="F95" s="3" t="n">
        <v>0</v>
      </c>
      <c r="G95" s="3" t="n">
        <v>0</v>
      </c>
      <c r="H95" s="3" t="n">
        <v>0</v>
      </c>
      <c r="I95" s="3" t="n">
        <v>0</v>
      </c>
      <c r="J95" s="3" t="n">
        <v>0.289</v>
      </c>
      <c r="K95" s="3" t="n">
        <v>0.427</v>
      </c>
      <c r="L95" s="3" t="n">
        <v>0.113</v>
      </c>
      <c r="M95" s="3" t="n">
        <v>0.607</v>
      </c>
    </row>
    <row r="96" customFormat="false" ht="14.25" hidden="false" customHeight="false" outlineLevel="0" collapsed="false">
      <c r="A96" s="3" t="s">
        <v>88</v>
      </c>
      <c r="B96" s="3" t="s">
        <v>206</v>
      </c>
      <c r="C96" s="3" t="s">
        <v>89</v>
      </c>
      <c r="D96" s="3" t="s">
        <v>207</v>
      </c>
      <c r="E96" s="3" t="n">
        <v>0.045</v>
      </c>
      <c r="F96" s="3" t="n">
        <v>0</v>
      </c>
      <c r="G96" s="3" t="n">
        <v>0</v>
      </c>
      <c r="H96" s="3" t="n">
        <v>0</v>
      </c>
      <c r="I96" s="3" t="n">
        <v>0.618</v>
      </c>
      <c r="J96" s="3" t="n">
        <v>0.129</v>
      </c>
      <c r="K96" s="3" t="n">
        <v>0</v>
      </c>
      <c r="L96" s="3" t="n">
        <v>0.261</v>
      </c>
      <c r="M96" s="3" t="n">
        <v>0.733</v>
      </c>
    </row>
    <row r="97" customFormat="false" ht="14.25" hidden="false" customHeight="false" outlineLevel="0" collapsed="false">
      <c r="A97" s="3" t="s">
        <v>88</v>
      </c>
      <c r="B97" s="3" t="s">
        <v>97</v>
      </c>
      <c r="C97" s="3" t="s">
        <v>89</v>
      </c>
      <c r="D97" s="3" t="s">
        <v>98</v>
      </c>
      <c r="E97" s="3" t="n">
        <v>0</v>
      </c>
      <c r="F97" s="3" t="n">
        <v>0</v>
      </c>
      <c r="G97" s="3" t="n">
        <v>0</v>
      </c>
      <c r="H97" s="3" t="n">
        <v>0</v>
      </c>
      <c r="I97" s="3" t="n">
        <v>0.08</v>
      </c>
      <c r="J97" s="3" t="n">
        <v>0</v>
      </c>
      <c r="K97" s="3" t="n">
        <v>0.463</v>
      </c>
      <c r="L97" s="3" t="n">
        <v>0.224</v>
      </c>
      <c r="M97" s="3" t="n">
        <v>0.583</v>
      </c>
    </row>
    <row r="98" customFormat="false" ht="14.25" hidden="false" customHeight="false" outlineLevel="0" collapsed="false">
      <c r="A98" s="3" t="s">
        <v>88</v>
      </c>
      <c r="B98" s="3" t="s">
        <v>159</v>
      </c>
      <c r="C98" s="3" t="s">
        <v>89</v>
      </c>
      <c r="D98" s="3" t="s">
        <v>160</v>
      </c>
      <c r="E98" s="3" t="n">
        <v>0</v>
      </c>
      <c r="F98" s="3" t="n">
        <v>0</v>
      </c>
      <c r="G98" s="3" t="n">
        <v>0</v>
      </c>
      <c r="H98" s="3" t="n">
        <v>0</v>
      </c>
      <c r="I98" s="3" t="n">
        <v>0.75</v>
      </c>
      <c r="J98" s="3" t="n">
        <v>0.128</v>
      </c>
      <c r="K98" s="3" t="n">
        <v>0</v>
      </c>
      <c r="L98" s="3" t="n">
        <v>0.133</v>
      </c>
      <c r="M98" s="3" t="n">
        <v>0.794</v>
      </c>
    </row>
    <row r="99" customFormat="false" ht="14.25" hidden="false" customHeight="false" outlineLevel="0" collapsed="false">
      <c r="A99" s="3" t="s">
        <v>88</v>
      </c>
      <c r="B99" s="3" t="s">
        <v>176</v>
      </c>
      <c r="C99" s="3" t="s">
        <v>89</v>
      </c>
      <c r="D99" s="3" t="s">
        <v>177</v>
      </c>
      <c r="E99" s="3" t="n">
        <v>0.045</v>
      </c>
      <c r="F99" s="3" t="n">
        <v>0</v>
      </c>
      <c r="G99" s="3" t="n">
        <v>0</v>
      </c>
      <c r="H99" s="3" t="n">
        <v>0</v>
      </c>
      <c r="I99" s="3" t="n">
        <v>0.879</v>
      </c>
      <c r="J99" s="3" t="n">
        <v>0.299</v>
      </c>
      <c r="K99" s="3" t="n">
        <v>0.444</v>
      </c>
      <c r="L99" s="3" t="n">
        <v>0.406</v>
      </c>
      <c r="M99" s="3" t="n">
        <v>0.968</v>
      </c>
    </row>
    <row r="100" customFormat="false" ht="14.25" hidden="false" customHeight="false" outlineLevel="0" collapsed="false">
      <c r="A100" s="3" t="s">
        <v>88</v>
      </c>
      <c r="B100" s="3" t="s">
        <v>108</v>
      </c>
      <c r="C100" s="3" t="s">
        <v>89</v>
      </c>
      <c r="D100" s="3" t="s">
        <v>109</v>
      </c>
      <c r="E100" s="3" t="n">
        <v>0</v>
      </c>
      <c r="F100" s="3" t="n">
        <v>0</v>
      </c>
      <c r="G100" s="3" t="n">
        <v>0</v>
      </c>
      <c r="H100" s="3" t="n">
        <v>0</v>
      </c>
      <c r="I100" s="3" t="n">
        <v>0.165</v>
      </c>
      <c r="J100" s="3" t="n">
        <v>0.125</v>
      </c>
      <c r="K100" s="3" t="n">
        <v>0.818</v>
      </c>
      <c r="L100" s="3" t="n">
        <v>0.228</v>
      </c>
      <c r="M100" s="3" t="n">
        <v>0.883</v>
      </c>
    </row>
    <row r="101" customFormat="false" ht="14.25" hidden="false" customHeight="false" outlineLevel="0" collapsed="false">
      <c r="A101" s="3" t="s">
        <v>97</v>
      </c>
      <c r="B101" s="3" t="s">
        <v>438</v>
      </c>
      <c r="C101" s="3" t="s">
        <v>98</v>
      </c>
      <c r="D101" s="3" t="s">
        <v>439</v>
      </c>
      <c r="E101" s="3" t="n">
        <v>0</v>
      </c>
      <c r="F101" s="3" t="n">
        <v>0</v>
      </c>
      <c r="G101" s="3" t="n">
        <v>0</v>
      </c>
      <c r="H101" s="3" t="n">
        <v>0</v>
      </c>
      <c r="I101" s="3" t="n">
        <v>0</v>
      </c>
      <c r="J101" s="3" t="n">
        <v>0.339</v>
      </c>
      <c r="K101" s="3" t="n">
        <v>0.412</v>
      </c>
      <c r="L101" s="3" t="n">
        <v>0.378</v>
      </c>
      <c r="M101" s="3" t="n">
        <v>0.737</v>
      </c>
    </row>
    <row r="102" customFormat="false" ht="14.25" hidden="false" customHeight="false" outlineLevel="0" collapsed="false">
      <c r="A102" s="3" t="s">
        <v>97</v>
      </c>
      <c r="B102" s="3" t="s">
        <v>400</v>
      </c>
      <c r="C102" s="3" t="s">
        <v>98</v>
      </c>
      <c r="D102" s="3" t="s">
        <v>401</v>
      </c>
      <c r="E102" s="3" t="n">
        <v>0</v>
      </c>
      <c r="F102" s="3" t="n">
        <v>0</v>
      </c>
      <c r="G102" s="3" t="n">
        <v>0</v>
      </c>
      <c r="H102" s="3" t="n">
        <v>0</v>
      </c>
      <c r="I102" s="3" t="n">
        <v>0.068</v>
      </c>
      <c r="J102" s="3" t="n">
        <v>0</v>
      </c>
      <c r="K102" s="3" t="n">
        <v>0.463</v>
      </c>
      <c r="L102" s="3" t="n">
        <v>0</v>
      </c>
      <c r="M102" s="3" t="n">
        <v>0.478</v>
      </c>
    </row>
    <row r="103" customFormat="false" ht="14.25" hidden="false" customHeight="false" outlineLevel="0" collapsed="false">
      <c r="A103" s="3" t="s">
        <v>97</v>
      </c>
      <c r="B103" s="3" t="s">
        <v>446</v>
      </c>
      <c r="C103" s="3" t="s">
        <v>98</v>
      </c>
      <c r="D103" s="3" t="s">
        <v>447</v>
      </c>
      <c r="E103" s="3" t="n">
        <v>0</v>
      </c>
      <c r="F103" s="3" t="n">
        <v>0</v>
      </c>
      <c r="G103" s="3" t="n">
        <v>0</v>
      </c>
      <c r="H103" s="3" t="n">
        <v>0</v>
      </c>
      <c r="I103" s="3" t="n">
        <v>0</v>
      </c>
      <c r="J103" s="3" t="n">
        <v>0.339</v>
      </c>
      <c r="K103" s="3" t="n">
        <v>0.412</v>
      </c>
      <c r="L103" s="3" t="n">
        <v>0.378</v>
      </c>
      <c r="M103" s="3" t="n">
        <v>0.737</v>
      </c>
    </row>
    <row r="104" customFormat="false" ht="14.25" hidden="false" customHeight="false" outlineLevel="0" collapsed="false">
      <c r="A104" s="3" t="s">
        <v>97</v>
      </c>
      <c r="B104" s="3" t="s">
        <v>416</v>
      </c>
      <c r="C104" s="3" t="s">
        <v>98</v>
      </c>
      <c r="D104" s="3" t="s">
        <v>417</v>
      </c>
      <c r="E104" s="3" t="n">
        <v>0</v>
      </c>
      <c r="F104" s="3" t="n">
        <v>0</v>
      </c>
      <c r="G104" s="3" t="n">
        <v>0</v>
      </c>
      <c r="H104" s="3" t="n">
        <v>0</v>
      </c>
      <c r="I104" s="3" t="n">
        <v>0.069</v>
      </c>
      <c r="J104" s="3" t="n">
        <v>0.126</v>
      </c>
      <c r="K104" s="3" t="n">
        <v>0.463</v>
      </c>
      <c r="L104" s="3" t="n">
        <v>0.368</v>
      </c>
      <c r="M104" s="3" t="n">
        <v>0.686</v>
      </c>
    </row>
    <row r="105" customFormat="false" ht="14.25" hidden="false" customHeight="false" outlineLevel="0" collapsed="false">
      <c r="A105" s="3" t="s">
        <v>97</v>
      </c>
      <c r="B105" s="3" t="s">
        <v>317</v>
      </c>
      <c r="C105" s="3" t="s">
        <v>98</v>
      </c>
      <c r="D105" s="3" t="s">
        <v>318</v>
      </c>
      <c r="E105" s="3" t="n">
        <v>0</v>
      </c>
      <c r="F105" s="3" t="n">
        <v>0</v>
      </c>
      <c r="G105" s="3" t="n">
        <v>0</v>
      </c>
      <c r="H105" s="3" t="n">
        <v>0</v>
      </c>
      <c r="I105" s="3" t="n">
        <v>0.08</v>
      </c>
      <c r="J105" s="3" t="n">
        <v>0</v>
      </c>
      <c r="K105" s="3" t="n">
        <v>0.104</v>
      </c>
      <c r="L105" s="3" t="n">
        <v>0.371</v>
      </c>
      <c r="M105" s="3" t="n">
        <v>0.436</v>
      </c>
    </row>
    <row r="106" customFormat="false" ht="14.25" hidden="false" customHeight="false" outlineLevel="0" collapsed="false">
      <c r="A106" s="3" t="s">
        <v>97</v>
      </c>
      <c r="B106" s="3" t="s">
        <v>308</v>
      </c>
      <c r="C106" s="3" t="s">
        <v>98</v>
      </c>
      <c r="D106" s="3" t="s">
        <v>309</v>
      </c>
      <c r="E106" s="3" t="n">
        <v>0</v>
      </c>
      <c r="F106" s="3" t="n">
        <v>0</v>
      </c>
      <c r="G106" s="3" t="n">
        <v>0</v>
      </c>
      <c r="H106" s="3" t="n">
        <v>0</v>
      </c>
      <c r="I106" s="3" t="n">
        <v>0.147</v>
      </c>
      <c r="J106" s="3" t="n">
        <v>0</v>
      </c>
      <c r="K106" s="3" t="n">
        <v>0</v>
      </c>
      <c r="L106" s="3" t="n">
        <v>0.438</v>
      </c>
      <c r="M106" s="3" t="n">
        <v>0.5</v>
      </c>
    </row>
    <row r="107" customFormat="false" ht="14.25" hidden="false" customHeight="false" outlineLevel="0" collapsed="false">
      <c r="A107" s="3" t="s">
        <v>97</v>
      </c>
      <c r="B107" s="3" t="s">
        <v>344</v>
      </c>
      <c r="C107" s="3" t="s">
        <v>98</v>
      </c>
      <c r="D107" s="3" t="s">
        <v>345</v>
      </c>
      <c r="E107" s="3" t="n">
        <v>0</v>
      </c>
      <c r="F107" s="3" t="n">
        <v>0</v>
      </c>
      <c r="G107" s="3" t="n">
        <v>0</v>
      </c>
      <c r="H107" s="3" t="n">
        <v>0</v>
      </c>
      <c r="I107" s="3" t="n">
        <v>0</v>
      </c>
      <c r="J107" s="3" t="n">
        <v>0</v>
      </c>
      <c r="K107" s="3" t="n">
        <v>0.412</v>
      </c>
      <c r="L107" s="3" t="n">
        <v>0.099</v>
      </c>
      <c r="M107" s="3" t="n">
        <v>0.447</v>
      </c>
    </row>
    <row r="108" customFormat="false" ht="14.25" hidden="false" customHeight="false" outlineLevel="0" collapsed="false">
      <c r="A108" s="3" t="s">
        <v>97</v>
      </c>
      <c r="B108" s="3" t="s">
        <v>326</v>
      </c>
      <c r="C108" s="3" t="s">
        <v>98</v>
      </c>
      <c r="D108" s="3" t="s">
        <v>327</v>
      </c>
      <c r="E108" s="3" t="n">
        <v>0</v>
      </c>
      <c r="F108" s="3" t="n">
        <v>0</v>
      </c>
      <c r="G108" s="3" t="n">
        <v>0</v>
      </c>
      <c r="H108" s="3" t="n">
        <v>0</v>
      </c>
      <c r="I108" s="3" t="n">
        <v>0</v>
      </c>
      <c r="J108" s="3" t="n">
        <v>0.196</v>
      </c>
      <c r="K108" s="3" t="n">
        <v>0.812</v>
      </c>
      <c r="L108" s="3" t="n">
        <v>0.43</v>
      </c>
      <c r="M108" s="3" t="n">
        <v>0.906</v>
      </c>
    </row>
    <row r="109" customFormat="false" ht="14.25" hidden="false" customHeight="false" outlineLevel="0" collapsed="false">
      <c r="A109" s="3" t="s">
        <v>97</v>
      </c>
      <c r="B109" s="3" t="s">
        <v>265</v>
      </c>
      <c r="C109" s="3" t="s">
        <v>98</v>
      </c>
      <c r="D109" s="3" t="s">
        <v>266</v>
      </c>
      <c r="E109" s="3" t="n">
        <v>0</v>
      </c>
      <c r="F109" s="3" t="n">
        <v>0</v>
      </c>
      <c r="G109" s="3" t="n">
        <v>0</v>
      </c>
      <c r="H109" s="3" t="n">
        <v>0</v>
      </c>
      <c r="I109" s="3" t="n">
        <v>0.186</v>
      </c>
      <c r="J109" s="3" t="n">
        <v>0.231</v>
      </c>
      <c r="K109" s="3" t="n">
        <v>0.069</v>
      </c>
      <c r="L109" s="3" t="n">
        <v>0.532</v>
      </c>
      <c r="M109" s="3" t="n">
        <v>0.69</v>
      </c>
    </row>
    <row r="110" customFormat="false" ht="14.25" hidden="false" customHeight="false" outlineLevel="0" collapsed="false">
      <c r="A110" s="3" t="s">
        <v>97</v>
      </c>
      <c r="B110" s="3" t="s">
        <v>253</v>
      </c>
      <c r="C110" s="3" t="s">
        <v>98</v>
      </c>
      <c r="D110" s="3" t="s">
        <v>254</v>
      </c>
      <c r="E110" s="3" t="n">
        <v>0</v>
      </c>
      <c r="F110" s="3" t="n">
        <v>0</v>
      </c>
      <c r="G110" s="3" t="n">
        <v>0</v>
      </c>
      <c r="H110" s="3" t="n">
        <v>0</v>
      </c>
      <c r="I110" s="3" t="n">
        <v>0</v>
      </c>
      <c r="J110" s="3" t="n">
        <v>0.13</v>
      </c>
      <c r="K110" s="3" t="n">
        <v>0</v>
      </c>
      <c r="L110" s="3" t="n">
        <v>0.369</v>
      </c>
      <c r="M110" s="3" t="n">
        <v>0.427</v>
      </c>
    </row>
    <row r="111" customFormat="false" ht="14.25" hidden="false" customHeight="false" outlineLevel="0" collapsed="false">
      <c r="A111" s="3" t="s">
        <v>97</v>
      </c>
      <c r="B111" s="3" t="s">
        <v>206</v>
      </c>
      <c r="C111" s="3" t="s">
        <v>98</v>
      </c>
      <c r="D111" s="3" t="s">
        <v>207</v>
      </c>
      <c r="E111" s="3" t="n">
        <v>0</v>
      </c>
      <c r="F111" s="3" t="n">
        <v>0</v>
      </c>
      <c r="G111" s="3" t="n">
        <v>0</v>
      </c>
      <c r="H111" s="3" t="n">
        <v>0</v>
      </c>
      <c r="I111" s="3" t="n">
        <v>0.071</v>
      </c>
      <c r="J111" s="3" t="n">
        <v>0.597</v>
      </c>
      <c r="K111" s="3" t="n">
        <v>0</v>
      </c>
      <c r="L111" s="3" t="n">
        <v>0.237</v>
      </c>
      <c r="M111" s="3" t="n">
        <v>0.689</v>
      </c>
    </row>
    <row r="112" customFormat="false" ht="14.25" hidden="false" customHeight="false" outlineLevel="0" collapsed="false">
      <c r="A112" s="3" t="s">
        <v>97</v>
      </c>
      <c r="B112" s="3" t="s">
        <v>176</v>
      </c>
      <c r="C112" s="3" t="s">
        <v>98</v>
      </c>
      <c r="D112" s="3" t="s">
        <v>177</v>
      </c>
      <c r="E112" s="3" t="n">
        <v>0</v>
      </c>
      <c r="F112" s="3" t="n">
        <v>0</v>
      </c>
      <c r="G112" s="3" t="n">
        <v>0</v>
      </c>
      <c r="H112" s="3" t="n">
        <v>0</v>
      </c>
      <c r="I112" s="3" t="n">
        <v>0.138</v>
      </c>
      <c r="J112" s="3" t="n">
        <v>0</v>
      </c>
      <c r="K112" s="3" t="n">
        <v>0.463</v>
      </c>
      <c r="L112" s="3" t="n">
        <v>0.126</v>
      </c>
      <c r="M112" s="3" t="n">
        <v>0.56</v>
      </c>
    </row>
    <row r="113" customFormat="false" ht="14.25" hidden="false" customHeight="false" outlineLevel="0" collapsed="false">
      <c r="A113" s="3" t="s">
        <v>108</v>
      </c>
      <c r="B113" s="3" t="s">
        <v>340</v>
      </c>
      <c r="C113" s="3" t="s">
        <v>109</v>
      </c>
      <c r="D113" s="3" t="s">
        <v>341</v>
      </c>
      <c r="E113" s="3" t="n">
        <v>0</v>
      </c>
      <c r="F113" s="3" t="n">
        <v>0</v>
      </c>
      <c r="G113" s="3" t="n">
        <v>0</v>
      </c>
      <c r="H113" s="3" t="n">
        <v>0</v>
      </c>
      <c r="I113" s="3" t="n">
        <v>0.059</v>
      </c>
      <c r="J113" s="3" t="n">
        <v>0.128</v>
      </c>
      <c r="K113" s="3" t="n">
        <v>0.812</v>
      </c>
      <c r="L113" s="3" t="n">
        <v>0.228</v>
      </c>
      <c r="M113" s="3" t="n">
        <v>0.864</v>
      </c>
    </row>
    <row r="114" customFormat="false" ht="14.25" hidden="false" customHeight="false" outlineLevel="0" collapsed="false">
      <c r="A114" s="3" t="s">
        <v>108</v>
      </c>
      <c r="B114" s="3" t="s">
        <v>317</v>
      </c>
      <c r="C114" s="3" t="s">
        <v>109</v>
      </c>
      <c r="D114" s="3" t="s">
        <v>318</v>
      </c>
      <c r="E114" s="3" t="n">
        <v>0</v>
      </c>
      <c r="F114" s="3" t="n">
        <v>0</v>
      </c>
      <c r="G114" s="3" t="n">
        <v>0</v>
      </c>
      <c r="H114" s="3" t="n">
        <v>0</v>
      </c>
      <c r="I114" s="3" t="n">
        <v>0.092</v>
      </c>
      <c r="J114" s="3" t="n">
        <v>0.125</v>
      </c>
      <c r="K114" s="3" t="n">
        <v>0.729</v>
      </c>
      <c r="L114" s="3" t="n">
        <v>0.283</v>
      </c>
      <c r="M114" s="3" t="n">
        <v>0.824</v>
      </c>
    </row>
    <row r="115" customFormat="false" ht="14.25" hidden="false" customHeight="false" outlineLevel="0" collapsed="false">
      <c r="A115" s="3" t="s">
        <v>108</v>
      </c>
      <c r="B115" s="3" t="s">
        <v>308</v>
      </c>
      <c r="C115" s="3" t="s">
        <v>109</v>
      </c>
      <c r="D115" s="3" t="s">
        <v>309</v>
      </c>
      <c r="E115" s="3" t="n">
        <v>0</v>
      </c>
      <c r="F115" s="3" t="n">
        <v>0</v>
      </c>
      <c r="G115" s="3" t="n">
        <v>0</v>
      </c>
      <c r="H115" s="3" t="n">
        <v>0</v>
      </c>
      <c r="I115" s="3" t="n">
        <v>0.095</v>
      </c>
      <c r="J115" s="3" t="n">
        <v>0</v>
      </c>
      <c r="K115" s="3" t="n">
        <v>0</v>
      </c>
      <c r="L115" s="3" t="n">
        <v>0.545</v>
      </c>
      <c r="M115" s="3" t="n">
        <v>0.57</v>
      </c>
    </row>
    <row r="116" customFormat="false" ht="14.25" hidden="false" customHeight="false" outlineLevel="0" collapsed="false">
      <c r="A116" s="3" t="s">
        <v>108</v>
      </c>
      <c r="B116" s="3" t="s">
        <v>265</v>
      </c>
      <c r="C116" s="3" t="s">
        <v>109</v>
      </c>
      <c r="D116" s="3" t="s">
        <v>266</v>
      </c>
      <c r="E116" s="3" t="n">
        <v>0</v>
      </c>
      <c r="F116" s="3" t="n">
        <v>0</v>
      </c>
      <c r="G116" s="3" t="n">
        <v>0</v>
      </c>
      <c r="H116" s="3" t="n">
        <v>0</v>
      </c>
      <c r="I116" s="3" t="n">
        <v>0.072</v>
      </c>
      <c r="J116" s="3" t="n">
        <v>0.255</v>
      </c>
      <c r="K116" s="3" t="n">
        <v>0</v>
      </c>
      <c r="L116" s="3" t="n">
        <v>0.368</v>
      </c>
      <c r="M116" s="3" t="n">
        <v>0.524</v>
      </c>
    </row>
    <row r="117" customFormat="false" ht="14.25" hidden="false" customHeight="false" outlineLevel="0" collapsed="false">
      <c r="A117" s="3" t="s">
        <v>108</v>
      </c>
      <c r="B117" s="3" t="s">
        <v>253</v>
      </c>
      <c r="C117" s="3" t="s">
        <v>109</v>
      </c>
      <c r="D117" s="3" t="s">
        <v>254</v>
      </c>
      <c r="E117" s="3" t="n">
        <v>0</v>
      </c>
      <c r="F117" s="3" t="n">
        <v>0</v>
      </c>
      <c r="G117" s="3" t="n">
        <v>0</v>
      </c>
      <c r="H117" s="3" t="n">
        <v>0</v>
      </c>
      <c r="I117" s="3" t="n">
        <v>0</v>
      </c>
      <c r="J117" s="3" t="n">
        <v>0</v>
      </c>
      <c r="K117" s="3" t="n">
        <v>0.818</v>
      </c>
      <c r="L117" s="3" t="n">
        <v>0.146</v>
      </c>
      <c r="M117" s="3" t="n">
        <v>0.837</v>
      </c>
    </row>
    <row r="118" customFormat="false" ht="14.25" hidden="false" customHeight="false" outlineLevel="0" collapsed="false">
      <c r="A118" s="3" t="s">
        <v>108</v>
      </c>
      <c r="B118" s="3" t="s">
        <v>245</v>
      </c>
      <c r="C118" s="3" t="s">
        <v>109</v>
      </c>
      <c r="D118" s="3" t="s">
        <v>246</v>
      </c>
      <c r="E118" s="3" t="n">
        <v>0</v>
      </c>
      <c r="F118" s="3" t="n">
        <v>0</v>
      </c>
      <c r="G118" s="3" t="n">
        <v>0</v>
      </c>
      <c r="H118" s="3" t="n">
        <v>0</v>
      </c>
      <c r="I118" s="3" t="n">
        <v>0.059</v>
      </c>
      <c r="J118" s="3" t="n">
        <v>0.128</v>
      </c>
      <c r="K118" s="3" t="n">
        <v>0.812</v>
      </c>
      <c r="L118" s="3" t="n">
        <v>0.228</v>
      </c>
      <c r="M118" s="3" t="n">
        <v>0.864</v>
      </c>
    </row>
    <row r="119" customFormat="false" ht="14.25" hidden="false" customHeight="false" outlineLevel="0" collapsed="false">
      <c r="A119" s="3" t="s">
        <v>108</v>
      </c>
      <c r="B119" s="3" t="s">
        <v>176</v>
      </c>
      <c r="C119" s="3" t="s">
        <v>109</v>
      </c>
      <c r="D119" s="3" t="s">
        <v>177</v>
      </c>
      <c r="E119" s="3" t="n">
        <v>0</v>
      </c>
      <c r="F119" s="3" t="n">
        <v>0</v>
      </c>
      <c r="G119" s="3" t="n">
        <v>0</v>
      </c>
      <c r="H119" s="3" t="n">
        <v>0</v>
      </c>
      <c r="I119" s="3" t="n">
        <v>0.105</v>
      </c>
      <c r="J119" s="3" t="n">
        <v>0.146</v>
      </c>
      <c r="K119" s="3" t="n">
        <v>0</v>
      </c>
      <c r="L119" s="3" t="n">
        <v>0.281</v>
      </c>
      <c r="M119" s="3" t="n">
        <v>0.402</v>
      </c>
    </row>
    <row r="120" customFormat="false" ht="14.25" hidden="false" customHeight="false" outlineLevel="0" collapsed="false">
      <c r="A120" s="3" t="s">
        <v>116</v>
      </c>
      <c r="B120" s="3" t="s">
        <v>423</v>
      </c>
      <c r="C120" s="3" t="s">
        <v>117</v>
      </c>
      <c r="D120" s="3" t="s">
        <v>424</v>
      </c>
      <c r="E120" s="3" t="n">
        <v>0</v>
      </c>
      <c r="F120" s="3" t="n">
        <v>0</v>
      </c>
      <c r="G120" s="3" t="n">
        <v>0</v>
      </c>
      <c r="H120" s="3" t="n">
        <v>0</v>
      </c>
      <c r="I120" s="3" t="n">
        <v>0</v>
      </c>
      <c r="J120" s="3" t="n">
        <v>0.334</v>
      </c>
      <c r="K120" s="3" t="n">
        <v>0</v>
      </c>
      <c r="L120" s="3" t="n">
        <v>0.222</v>
      </c>
      <c r="M120" s="3" t="n">
        <v>0.459</v>
      </c>
    </row>
    <row r="121" customFormat="false" ht="14.25" hidden="false" customHeight="false" outlineLevel="0" collapsed="false">
      <c r="A121" s="3" t="s">
        <v>116</v>
      </c>
      <c r="B121" s="3" t="s">
        <v>392</v>
      </c>
      <c r="C121" s="3" t="s">
        <v>117</v>
      </c>
      <c r="D121" s="3" t="s">
        <v>393</v>
      </c>
      <c r="E121" s="3" t="n">
        <v>0.048</v>
      </c>
      <c r="F121" s="3" t="n">
        <v>0</v>
      </c>
      <c r="G121" s="3" t="n">
        <v>0</v>
      </c>
      <c r="H121" s="3" t="n">
        <v>0</v>
      </c>
      <c r="I121" s="3" t="n">
        <v>0.073</v>
      </c>
      <c r="J121" s="3" t="n">
        <v>0.844</v>
      </c>
      <c r="K121" s="3" t="n">
        <v>0</v>
      </c>
      <c r="L121" s="3" t="n">
        <v>0.493</v>
      </c>
      <c r="M121" s="3" t="n">
        <v>0.92</v>
      </c>
    </row>
    <row r="122" customFormat="false" ht="14.25" hidden="false" customHeight="false" outlineLevel="0" collapsed="false">
      <c r="A122" s="3" t="s">
        <v>116</v>
      </c>
      <c r="B122" s="3" t="s">
        <v>290</v>
      </c>
      <c r="C122" s="3" t="s">
        <v>117</v>
      </c>
      <c r="D122" s="3" t="s">
        <v>291</v>
      </c>
      <c r="E122" s="3" t="n">
        <v>0</v>
      </c>
      <c r="F122" s="3" t="n">
        <v>0</v>
      </c>
      <c r="G122" s="3" t="n">
        <v>0</v>
      </c>
      <c r="H122" s="3" t="n">
        <v>0</v>
      </c>
      <c r="I122" s="3" t="n">
        <v>0</v>
      </c>
      <c r="J122" s="3" t="n">
        <v>0.854</v>
      </c>
      <c r="K122" s="3" t="n">
        <v>0</v>
      </c>
      <c r="L122" s="3" t="n">
        <v>0.371</v>
      </c>
      <c r="M122" s="3" t="n">
        <v>0.904</v>
      </c>
    </row>
    <row r="123" customFormat="false" ht="14.25" hidden="false" customHeight="false" outlineLevel="0" collapsed="false">
      <c r="A123" s="3" t="s">
        <v>116</v>
      </c>
      <c r="B123" s="3" t="s">
        <v>274</v>
      </c>
      <c r="C123" s="3" t="s">
        <v>117</v>
      </c>
      <c r="D123" s="3" t="s">
        <v>275</v>
      </c>
      <c r="E123" s="3" t="n">
        <v>0</v>
      </c>
      <c r="F123" s="3" t="n">
        <v>0</v>
      </c>
      <c r="G123" s="3" t="n">
        <v>0</v>
      </c>
      <c r="H123" s="3" t="n">
        <v>0</v>
      </c>
      <c r="I123" s="3" t="n">
        <v>0.105</v>
      </c>
      <c r="J123" s="3" t="n">
        <v>0.652</v>
      </c>
      <c r="K123" s="3" t="n">
        <v>0.117</v>
      </c>
      <c r="L123" s="3" t="n">
        <v>0.186</v>
      </c>
      <c r="M123" s="3" t="n">
        <v>0.746</v>
      </c>
    </row>
    <row r="124" customFormat="false" ht="14.25" hidden="false" customHeight="false" outlineLevel="0" collapsed="false">
      <c r="A124" s="3" t="s">
        <v>116</v>
      </c>
      <c r="B124" s="3" t="s">
        <v>218</v>
      </c>
      <c r="C124" s="3" t="s">
        <v>117</v>
      </c>
      <c r="D124" s="3" t="s">
        <v>219</v>
      </c>
      <c r="E124" s="3" t="n">
        <v>0.048</v>
      </c>
      <c r="F124" s="3" t="n">
        <v>0</v>
      </c>
      <c r="G124" s="3" t="n">
        <v>0</v>
      </c>
      <c r="H124" s="3" t="n">
        <v>0</v>
      </c>
      <c r="I124" s="3" t="n">
        <v>0.073</v>
      </c>
      <c r="J124" s="3" t="n">
        <v>0.895</v>
      </c>
      <c r="K124" s="3" t="n">
        <v>0</v>
      </c>
      <c r="L124" s="3" t="n">
        <v>0.595</v>
      </c>
      <c r="M124" s="3" t="n">
        <v>0.957</v>
      </c>
    </row>
    <row r="125" customFormat="false" ht="14.25" hidden="false" customHeight="false" outlineLevel="0" collapsed="false">
      <c r="A125" s="3" t="s">
        <v>125</v>
      </c>
      <c r="B125" s="3" t="s">
        <v>408</v>
      </c>
      <c r="C125" s="3" t="s">
        <v>126</v>
      </c>
      <c r="D125" s="3" t="s">
        <v>409</v>
      </c>
      <c r="E125" s="3" t="n">
        <v>0</v>
      </c>
      <c r="F125" s="3" t="n">
        <v>0</v>
      </c>
      <c r="G125" s="3" t="n">
        <v>0</v>
      </c>
      <c r="H125" s="3" t="n">
        <v>0</v>
      </c>
      <c r="I125" s="3" t="n">
        <v>0</v>
      </c>
      <c r="J125" s="3" t="n">
        <v>0.149</v>
      </c>
      <c r="K125" s="3" t="n">
        <v>0.316</v>
      </c>
      <c r="L125" s="3" t="n">
        <v>0.113</v>
      </c>
      <c r="M125" s="3" t="n">
        <v>0.438</v>
      </c>
    </row>
    <row r="126" customFormat="false" ht="14.25" hidden="false" customHeight="false" outlineLevel="0" collapsed="false">
      <c r="A126" s="3" t="s">
        <v>125</v>
      </c>
      <c r="B126" s="3" t="s">
        <v>438</v>
      </c>
      <c r="C126" s="3" t="s">
        <v>126</v>
      </c>
      <c r="D126" s="3" t="s">
        <v>439</v>
      </c>
      <c r="E126" s="3" t="n">
        <v>0</v>
      </c>
      <c r="F126" s="3" t="n">
        <v>0</v>
      </c>
      <c r="G126" s="3" t="n">
        <v>0</v>
      </c>
      <c r="H126" s="3" t="n">
        <v>0</v>
      </c>
      <c r="I126" s="3" t="n">
        <v>0</v>
      </c>
      <c r="J126" s="3" t="n">
        <v>0.124</v>
      </c>
      <c r="K126" s="3" t="n">
        <v>0.384</v>
      </c>
      <c r="L126" s="3" t="n">
        <v>0.091</v>
      </c>
      <c r="M126" s="3" t="n">
        <v>0.466</v>
      </c>
    </row>
    <row r="127" customFormat="false" ht="14.25" hidden="false" customHeight="false" outlineLevel="0" collapsed="false">
      <c r="A127" s="3" t="s">
        <v>125</v>
      </c>
      <c r="B127" s="3" t="s">
        <v>446</v>
      </c>
      <c r="C127" s="3" t="s">
        <v>126</v>
      </c>
      <c r="D127" s="3" t="s">
        <v>447</v>
      </c>
      <c r="E127" s="3" t="n">
        <v>0</v>
      </c>
      <c r="F127" s="3" t="n">
        <v>0</v>
      </c>
      <c r="G127" s="3" t="n">
        <v>0</v>
      </c>
      <c r="H127" s="3" t="n">
        <v>0</v>
      </c>
      <c r="I127" s="3" t="n">
        <v>0</v>
      </c>
      <c r="J127" s="3" t="n">
        <v>0.124</v>
      </c>
      <c r="K127" s="3" t="n">
        <v>0.384</v>
      </c>
      <c r="L127" s="3" t="n">
        <v>0.091</v>
      </c>
      <c r="M127" s="3" t="n">
        <v>0.466</v>
      </c>
    </row>
    <row r="128" customFormat="false" ht="14.25" hidden="false" customHeight="false" outlineLevel="0" collapsed="false">
      <c r="A128" s="3" t="s">
        <v>125</v>
      </c>
      <c r="B128" s="3" t="s">
        <v>376</v>
      </c>
      <c r="C128" s="3" t="s">
        <v>126</v>
      </c>
      <c r="D128" s="3" t="s">
        <v>377</v>
      </c>
      <c r="E128" s="3" t="n">
        <v>0</v>
      </c>
      <c r="F128" s="3" t="n">
        <v>0</v>
      </c>
      <c r="G128" s="3" t="n">
        <v>0</v>
      </c>
      <c r="H128" s="3" t="n">
        <v>0</v>
      </c>
      <c r="I128" s="3" t="n">
        <v>0</v>
      </c>
      <c r="J128" s="3" t="n">
        <v>0.149</v>
      </c>
      <c r="K128" s="3" t="n">
        <v>0.316</v>
      </c>
      <c r="L128" s="3" t="n">
        <v>0.067</v>
      </c>
      <c r="M128" s="3" t="n">
        <v>0.409</v>
      </c>
    </row>
    <row r="129" customFormat="false" ht="14.25" hidden="false" customHeight="false" outlineLevel="0" collapsed="false">
      <c r="A129" s="3" t="s">
        <v>125</v>
      </c>
      <c r="B129" s="3" t="s">
        <v>385</v>
      </c>
      <c r="C129" s="3" t="s">
        <v>126</v>
      </c>
      <c r="D129" s="3" t="s">
        <v>386</v>
      </c>
      <c r="E129" s="3" t="n">
        <v>0.048</v>
      </c>
      <c r="F129" s="3" t="n">
        <v>0</v>
      </c>
      <c r="G129" s="3" t="n">
        <v>0.49</v>
      </c>
      <c r="H129" s="3" t="n">
        <v>0</v>
      </c>
      <c r="I129" s="3" t="n">
        <v>0.274</v>
      </c>
      <c r="J129" s="3" t="n">
        <v>0.331</v>
      </c>
      <c r="K129" s="3" t="n">
        <v>0.4</v>
      </c>
      <c r="L129" s="3" t="n">
        <v>0.067</v>
      </c>
      <c r="M129" s="3" t="n">
        <v>0.837</v>
      </c>
    </row>
    <row r="130" customFormat="false" ht="14.25" hidden="false" customHeight="false" outlineLevel="0" collapsed="false">
      <c r="A130" s="3" t="s">
        <v>125</v>
      </c>
      <c r="B130" s="3" t="s">
        <v>392</v>
      </c>
      <c r="C130" s="3" t="s">
        <v>126</v>
      </c>
      <c r="D130" s="3" t="s">
        <v>393</v>
      </c>
      <c r="E130" s="3" t="n">
        <v>0.051</v>
      </c>
      <c r="F130" s="3" t="n">
        <v>0</v>
      </c>
      <c r="G130" s="3" t="n">
        <v>0</v>
      </c>
      <c r="H130" s="3" t="n">
        <v>0</v>
      </c>
      <c r="I130" s="3" t="n">
        <v>0.092</v>
      </c>
      <c r="J130" s="3" t="n">
        <v>0.273</v>
      </c>
      <c r="K130" s="3" t="n">
        <v>0.155</v>
      </c>
      <c r="L130" s="3" t="n">
        <v>0.087</v>
      </c>
      <c r="M130" s="3" t="n">
        <v>0.428</v>
      </c>
    </row>
    <row r="131" customFormat="false" ht="14.25" hidden="false" customHeight="false" outlineLevel="0" collapsed="false">
      <c r="A131" s="3" t="s">
        <v>125</v>
      </c>
      <c r="B131" s="3" t="s">
        <v>308</v>
      </c>
      <c r="C131" s="3" t="s">
        <v>126</v>
      </c>
      <c r="D131" s="3" t="s">
        <v>309</v>
      </c>
      <c r="E131" s="3" t="n">
        <v>0.045</v>
      </c>
      <c r="F131" s="3" t="n">
        <v>0</v>
      </c>
      <c r="G131" s="3" t="n">
        <v>0</v>
      </c>
      <c r="H131" s="3" t="n">
        <v>0</v>
      </c>
      <c r="I131" s="3" t="n">
        <v>0.361</v>
      </c>
      <c r="J131" s="3" t="n">
        <v>0.342</v>
      </c>
      <c r="K131" s="3" t="n">
        <v>0.373</v>
      </c>
      <c r="L131" s="3" t="n">
        <v>0.143</v>
      </c>
      <c r="M131" s="3" t="n">
        <v>0.744</v>
      </c>
    </row>
    <row r="132" customFormat="false" ht="14.25" hidden="false" customHeight="false" outlineLevel="0" collapsed="false">
      <c r="A132" s="3" t="s">
        <v>125</v>
      </c>
      <c r="B132" s="3" t="s">
        <v>334</v>
      </c>
      <c r="C132" s="3" t="s">
        <v>126</v>
      </c>
      <c r="D132" s="3" t="s">
        <v>335</v>
      </c>
      <c r="E132" s="3" t="n">
        <v>0</v>
      </c>
      <c r="F132" s="3" t="n">
        <v>0</v>
      </c>
      <c r="G132" s="3" t="n">
        <v>0</v>
      </c>
      <c r="H132" s="3" t="n">
        <v>0</v>
      </c>
      <c r="I132" s="3" t="n">
        <v>0</v>
      </c>
      <c r="J132" s="3" t="n">
        <v>0.569</v>
      </c>
      <c r="K132" s="3" t="n">
        <v>0.432</v>
      </c>
      <c r="L132" s="3" t="n">
        <v>0.106</v>
      </c>
      <c r="M132" s="3" t="n">
        <v>0.762</v>
      </c>
    </row>
    <row r="133" customFormat="false" ht="14.25" hidden="false" customHeight="false" outlineLevel="0" collapsed="false">
      <c r="A133" s="3" t="s">
        <v>125</v>
      </c>
      <c r="B133" s="3" t="s">
        <v>265</v>
      </c>
      <c r="C133" s="3" t="s">
        <v>126</v>
      </c>
      <c r="D133" s="3" t="s">
        <v>266</v>
      </c>
      <c r="E133" s="3" t="n">
        <v>0</v>
      </c>
      <c r="F133" s="3" t="n">
        <v>0</v>
      </c>
      <c r="G133" s="3" t="n">
        <v>0.077</v>
      </c>
      <c r="H133" s="3" t="n">
        <v>0.927</v>
      </c>
      <c r="I133" s="3" t="n">
        <v>0.23</v>
      </c>
      <c r="J133" s="3" t="n">
        <v>0.333</v>
      </c>
      <c r="K133" s="3" t="n">
        <v>0.413</v>
      </c>
      <c r="L133" s="3" t="n">
        <v>0.105</v>
      </c>
      <c r="M133" s="3" t="n">
        <v>0.705</v>
      </c>
    </row>
    <row r="134" customFormat="false" ht="14.25" hidden="false" customHeight="false" outlineLevel="0" collapsed="false">
      <c r="A134" s="3" t="s">
        <v>125</v>
      </c>
      <c r="B134" s="3" t="s">
        <v>227</v>
      </c>
      <c r="C134" s="3" t="s">
        <v>126</v>
      </c>
      <c r="D134" s="3" t="s">
        <v>228</v>
      </c>
      <c r="E134" s="3" t="n">
        <v>0.045</v>
      </c>
      <c r="F134" s="3" t="n">
        <v>0</v>
      </c>
      <c r="G134" s="3" t="n">
        <v>0</v>
      </c>
      <c r="H134" s="3" t="n">
        <v>0</v>
      </c>
      <c r="I134" s="3" t="n">
        <v>0.361</v>
      </c>
      <c r="J134" s="3" t="n">
        <v>0.386</v>
      </c>
      <c r="K134" s="3" t="n">
        <v>0.39</v>
      </c>
      <c r="L134" s="3" t="n">
        <v>0.1</v>
      </c>
      <c r="M134" s="3" t="n">
        <v>0.756</v>
      </c>
    </row>
    <row r="135" customFormat="false" ht="14.25" hidden="false" customHeight="false" outlineLevel="0" collapsed="false">
      <c r="A135" s="3" t="s">
        <v>125</v>
      </c>
      <c r="B135" s="3" t="s">
        <v>284</v>
      </c>
      <c r="C135" s="3" t="s">
        <v>126</v>
      </c>
      <c r="D135" s="3" t="s">
        <v>285</v>
      </c>
      <c r="E135" s="3" t="n">
        <v>0</v>
      </c>
      <c r="F135" s="3" t="n">
        <v>0</v>
      </c>
      <c r="G135" s="3" t="n">
        <v>0.151</v>
      </c>
      <c r="H135" s="3" t="n">
        <v>0.732</v>
      </c>
      <c r="I135" s="3" t="n">
        <v>0.147</v>
      </c>
      <c r="J135" s="3" t="n">
        <v>0.345</v>
      </c>
      <c r="K135" s="3" t="n">
        <v>0.395</v>
      </c>
      <c r="L135" s="3" t="n">
        <v>0.105</v>
      </c>
      <c r="M135" s="3" t="n">
        <v>0.696</v>
      </c>
    </row>
    <row r="136" customFormat="false" ht="14.25" hidden="false" customHeight="false" outlineLevel="0" collapsed="false">
      <c r="A136" s="3" t="s">
        <v>125</v>
      </c>
      <c r="B136" s="3" t="s">
        <v>274</v>
      </c>
      <c r="C136" s="3" t="s">
        <v>126</v>
      </c>
      <c r="D136" s="3" t="s">
        <v>275</v>
      </c>
      <c r="E136" s="3" t="n">
        <v>0</v>
      </c>
      <c r="F136" s="3" t="n">
        <v>0</v>
      </c>
      <c r="G136" s="3" t="n">
        <v>0</v>
      </c>
      <c r="H136" s="3" t="n">
        <v>0</v>
      </c>
      <c r="I136" s="3" t="n">
        <v>0.066</v>
      </c>
      <c r="J136" s="3" t="n">
        <v>0.331</v>
      </c>
      <c r="K136" s="3" t="n">
        <v>0.193</v>
      </c>
      <c r="L136" s="3" t="n">
        <v>0.061</v>
      </c>
      <c r="M136" s="3" t="n">
        <v>0.463</v>
      </c>
    </row>
    <row r="137" customFormat="false" ht="14.25" hidden="false" customHeight="false" outlineLevel="0" collapsed="false">
      <c r="A137" s="3" t="s">
        <v>125</v>
      </c>
      <c r="B137" s="3" t="s">
        <v>218</v>
      </c>
      <c r="C137" s="3" t="s">
        <v>126</v>
      </c>
      <c r="D137" s="3" t="s">
        <v>219</v>
      </c>
      <c r="E137" s="3" t="n">
        <v>0.051</v>
      </c>
      <c r="F137" s="3" t="n">
        <v>0</v>
      </c>
      <c r="G137" s="3" t="n">
        <v>0</v>
      </c>
      <c r="H137" s="3" t="n">
        <v>0</v>
      </c>
      <c r="I137" s="3" t="n">
        <v>0.092</v>
      </c>
      <c r="J137" s="3" t="n">
        <v>0.273</v>
      </c>
      <c r="K137" s="3" t="n">
        <v>0.155</v>
      </c>
      <c r="L137" s="3" t="n">
        <v>0.087</v>
      </c>
      <c r="M137" s="3" t="n">
        <v>0.428</v>
      </c>
    </row>
    <row r="138" customFormat="false" ht="14.25" hidden="false" customHeight="false" outlineLevel="0" collapsed="false">
      <c r="A138" s="3" t="s">
        <v>125</v>
      </c>
      <c r="B138" s="3" t="s">
        <v>176</v>
      </c>
      <c r="C138" s="3" t="s">
        <v>126</v>
      </c>
      <c r="D138" s="3" t="s">
        <v>177</v>
      </c>
      <c r="E138" s="3" t="n">
        <v>0.048</v>
      </c>
      <c r="F138" s="3" t="n">
        <v>0</v>
      </c>
      <c r="G138" s="3" t="n">
        <v>0.322</v>
      </c>
      <c r="H138" s="3" t="n">
        <v>0</v>
      </c>
      <c r="I138" s="3" t="n">
        <v>0.274</v>
      </c>
      <c r="J138" s="3" t="n">
        <v>0.328</v>
      </c>
      <c r="K138" s="3" t="n">
        <v>0.4</v>
      </c>
      <c r="L138" s="3" t="n">
        <v>0.071</v>
      </c>
      <c r="M138" s="3" t="n">
        <v>0.783</v>
      </c>
    </row>
    <row r="139" customFormat="false" ht="14.25" hidden="false" customHeight="false" outlineLevel="0" collapsed="false">
      <c r="A139" s="3" t="s">
        <v>132</v>
      </c>
      <c r="B139" s="3" t="s">
        <v>416</v>
      </c>
      <c r="C139" s="3" t="s">
        <v>133</v>
      </c>
      <c r="D139" s="3" t="s">
        <v>417</v>
      </c>
      <c r="E139" s="3" t="n">
        <v>0.061</v>
      </c>
      <c r="F139" s="3" t="n">
        <v>0</v>
      </c>
      <c r="G139" s="3" t="n">
        <v>0</v>
      </c>
      <c r="H139" s="3" t="n">
        <v>0</v>
      </c>
      <c r="I139" s="3" t="n">
        <v>0.118</v>
      </c>
      <c r="J139" s="3" t="n">
        <v>0.357</v>
      </c>
      <c r="K139" s="3" t="n">
        <v>0</v>
      </c>
      <c r="L139" s="3" t="n">
        <v>0.26</v>
      </c>
      <c r="M139" s="3" t="n">
        <v>0.553</v>
      </c>
    </row>
    <row r="140" customFormat="false" ht="14.25" hidden="false" customHeight="false" outlineLevel="0" collapsed="false">
      <c r="A140" s="3" t="s">
        <v>132</v>
      </c>
      <c r="B140" s="3" t="s">
        <v>392</v>
      </c>
      <c r="C140" s="3" t="s">
        <v>133</v>
      </c>
      <c r="D140" s="3" t="s">
        <v>393</v>
      </c>
      <c r="E140" s="3" t="n">
        <v>0.06</v>
      </c>
      <c r="F140" s="3" t="n">
        <v>0</v>
      </c>
      <c r="G140" s="3" t="n">
        <v>0</v>
      </c>
      <c r="H140" s="3" t="n">
        <v>0</v>
      </c>
      <c r="I140" s="3" t="n">
        <v>0</v>
      </c>
      <c r="J140" s="3" t="n">
        <v>0.604</v>
      </c>
      <c r="K140" s="3" t="n">
        <v>0.636</v>
      </c>
      <c r="L140" s="3" t="n">
        <v>0.434</v>
      </c>
      <c r="M140" s="3" t="n">
        <v>0.913</v>
      </c>
    </row>
    <row r="141" customFormat="false" ht="14.25" hidden="false" customHeight="false" outlineLevel="0" collapsed="false">
      <c r="A141" s="3" t="s">
        <v>132</v>
      </c>
      <c r="B141" s="3" t="s">
        <v>360</v>
      </c>
      <c r="C141" s="3" t="s">
        <v>133</v>
      </c>
      <c r="D141" s="3" t="s">
        <v>361</v>
      </c>
      <c r="E141" s="3" t="n">
        <v>0</v>
      </c>
      <c r="F141" s="3" t="n">
        <v>0</v>
      </c>
      <c r="G141" s="3" t="n">
        <v>0</v>
      </c>
      <c r="H141" s="3" t="n">
        <v>0</v>
      </c>
      <c r="I141" s="3" t="n">
        <v>0.184</v>
      </c>
      <c r="J141" s="3" t="n">
        <v>0.34</v>
      </c>
      <c r="K141" s="3" t="n">
        <v>0</v>
      </c>
      <c r="L141" s="3" t="n">
        <v>0.335</v>
      </c>
      <c r="M141" s="3" t="n">
        <v>0.61</v>
      </c>
    </row>
    <row r="142" customFormat="false" ht="14.25" hidden="false" customHeight="false" outlineLevel="0" collapsed="false">
      <c r="A142" s="3" t="s">
        <v>132</v>
      </c>
      <c r="B142" s="3" t="s">
        <v>308</v>
      </c>
      <c r="C142" s="3" t="s">
        <v>133</v>
      </c>
      <c r="D142" s="3" t="s">
        <v>309</v>
      </c>
      <c r="E142" s="3" t="n">
        <v>0.102</v>
      </c>
      <c r="F142" s="3" t="n">
        <v>0</v>
      </c>
      <c r="G142" s="3" t="n">
        <v>0</v>
      </c>
      <c r="H142" s="3" t="n">
        <v>0</v>
      </c>
      <c r="I142" s="3" t="n">
        <v>0.094</v>
      </c>
      <c r="J142" s="3" t="n">
        <v>0.125</v>
      </c>
      <c r="K142" s="3" t="n">
        <v>0</v>
      </c>
      <c r="L142" s="3" t="n">
        <v>0.417</v>
      </c>
      <c r="M142" s="3" t="n">
        <v>0.529</v>
      </c>
    </row>
    <row r="143" customFormat="false" ht="14.25" hidden="false" customHeight="false" outlineLevel="0" collapsed="false">
      <c r="A143" s="3" t="s">
        <v>132</v>
      </c>
      <c r="B143" s="3" t="s">
        <v>265</v>
      </c>
      <c r="C143" s="3" t="s">
        <v>133</v>
      </c>
      <c r="D143" s="3" t="s">
        <v>266</v>
      </c>
      <c r="E143" s="3" t="n">
        <v>0.061</v>
      </c>
      <c r="F143" s="3" t="n">
        <v>0</v>
      </c>
      <c r="G143" s="3" t="n">
        <v>0</v>
      </c>
      <c r="H143" s="3" t="n">
        <v>0</v>
      </c>
      <c r="I143" s="3" t="n">
        <v>0.079</v>
      </c>
      <c r="J143" s="3" t="n">
        <v>0.572</v>
      </c>
      <c r="K143" s="3" t="n">
        <v>0</v>
      </c>
      <c r="L143" s="3" t="n">
        <v>0.534</v>
      </c>
      <c r="M143" s="3" t="n">
        <v>0.804</v>
      </c>
    </row>
    <row r="144" customFormat="false" ht="14.25" hidden="false" customHeight="false" outlineLevel="0" collapsed="false">
      <c r="A144" s="3" t="s">
        <v>132</v>
      </c>
      <c r="B144" s="3" t="s">
        <v>290</v>
      </c>
      <c r="C144" s="3" t="s">
        <v>133</v>
      </c>
      <c r="D144" s="3" t="s">
        <v>291</v>
      </c>
      <c r="E144" s="3" t="n">
        <v>0</v>
      </c>
      <c r="F144" s="3" t="n">
        <v>0</v>
      </c>
      <c r="G144" s="3" t="n">
        <v>0</v>
      </c>
      <c r="H144" s="3" t="n">
        <v>0</v>
      </c>
      <c r="I144" s="3" t="n">
        <v>0</v>
      </c>
      <c r="J144" s="3" t="n">
        <v>0.292</v>
      </c>
      <c r="K144" s="3" t="n">
        <v>0</v>
      </c>
      <c r="L144" s="3" t="n">
        <v>0.288</v>
      </c>
      <c r="M144" s="3" t="n">
        <v>0.474</v>
      </c>
    </row>
    <row r="145" customFormat="false" ht="14.25" hidden="false" customHeight="false" outlineLevel="0" collapsed="false">
      <c r="A145" s="3" t="s">
        <v>132</v>
      </c>
      <c r="B145" s="3" t="s">
        <v>274</v>
      </c>
      <c r="C145" s="3" t="s">
        <v>133</v>
      </c>
      <c r="D145" s="3" t="s">
        <v>275</v>
      </c>
      <c r="E145" s="3" t="n">
        <v>0</v>
      </c>
      <c r="F145" s="3" t="n">
        <v>0</v>
      </c>
      <c r="G145" s="3" t="n">
        <v>0</v>
      </c>
      <c r="H145" s="3" t="n">
        <v>0</v>
      </c>
      <c r="I145" s="3" t="n">
        <v>0</v>
      </c>
      <c r="J145" s="3" t="n">
        <v>0</v>
      </c>
      <c r="K145" s="3" t="n">
        <v>0.389</v>
      </c>
      <c r="L145" s="3" t="n">
        <v>0.063</v>
      </c>
      <c r="M145" s="3" t="n">
        <v>0.403</v>
      </c>
    </row>
    <row r="146" customFormat="false" ht="14.25" hidden="false" customHeight="false" outlineLevel="0" collapsed="false">
      <c r="A146" s="3" t="s">
        <v>132</v>
      </c>
      <c r="B146" s="3" t="s">
        <v>159</v>
      </c>
      <c r="C146" s="3" t="s">
        <v>133</v>
      </c>
      <c r="D146" s="3" t="s">
        <v>160</v>
      </c>
      <c r="E146" s="3" t="n">
        <v>0</v>
      </c>
      <c r="F146" s="3" t="n">
        <v>0</v>
      </c>
      <c r="G146" s="3" t="n">
        <v>0</v>
      </c>
      <c r="H146" s="3" t="n">
        <v>0</v>
      </c>
      <c r="I146" s="3" t="n">
        <v>0.072</v>
      </c>
      <c r="J146" s="3" t="n">
        <v>0.206</v>
      </c>
      <c r="K146" s="3" t="n">
        <v>0</v>
      </c>
      <c r="L146" s="3" t="n">
        <v>0.254</v>
      </c>
      <c r="M146" s="3" t="n">
        <v>0.402</v>
      </c>
    </row>
    <row r="147" customFormat="false" ht="14.25" hidden="false" customHeight="false" outlineLevel="0" collapsed="false">
      <c r="A147" s="3" t="s">
        <v>132</v>
      </c>
      <c r="B147" s="3" t="s">
        <v>206</v>
      </c>
      <c r="C147" s="3" t="s">
        <v>133</v>
      </c>
      <c r="D147" s="3" t="s">
        <v>207</v>
      </c>
      <c r="E147" s="3" t="n">
        <v>0.045</v>
      </c>
      <c r="F147" s="3" t="n">
        <v>0</v>
      </c>
      <c r="G147" s="3" t="n">
        <v>0</v>
      </c>
      <c r="H147" s="3" t="n">
        <v>0</v>
      </c>
      <c r="I147" s="3" t="n">
        <v>0.072</v>
      </c>
      <c r="J147" s="3" t="n">
        <v>0.287</v>
      </c>
      <c r="K147" s="3" t="n">
        <v>0</v>
      </c>
      <c r="L147" s="3" t="n">
        <v>0.403</v>
      </c>
      <c r="M147" s="3" t="n">
        <v>0.572</v>
      </c>
    </row>
    <row r="148" customFormat="false" ht="14.25" hidden="false" customHeight="false" outlineLevel="0" collapsed="false">
      <c r="A148" s="3" t="s">
        <v>132</v>
      </c>
      <c r="B148" s="3" t="s">
        <v>218</v>
      </c>
      <c r="C148" s="3" t="s">
        <v>133</v>
      </c>
      <c r="D148" s="3" t="s">
        <v>219</v>
      </c>
      <c r="E148" s="3" t="n">
        <v>0.06</v>
      </c>
      <c r="F148" s="3" t="n">
        <v>0</v>
      </c>
      <c r="G148" s="3" t="n">
        <v>0</v>
      </c>
      <c r="H148" s="3" t="n">
        <v>0</v>
      </c>
      <c r="I148" s="3" t="n">
        <v>0</v>
      </c>
      <c r="J148" s="3" t="n">
        <v>0.604</v>
      </c>
      <c r="K148" s="3" t="n">
        <v>0.643</v>
      </c>
      <c r="L148" s="3" t="n">
        <v>0.571</v>
      </c>
      <c r="M148" s="3" t="n">
        <v>0.935</v>
      </c>
    </row>
    <row r="149" customFormat="false" ht="14.25" hidden="false" customHeight="false" outlineLevel="0" collapsed="false">
      <c r="A149" s="3" t="s">
        <v>147</v>
      </c>
      <c r="B149" s="3" t="s">
        <v>400</v>
      </c>
      <c r="C149" s="3" t="s">
        <v>148</v>
      </c>
      <c r="D149" s="3" t="s">
        <v>401</v>
      </c>
      <c r="E149" s="3" t="n">
        <v>0</v>
      </c>
      <c r="F149" s="3" t="n">
        <v>0</v>
      </c>
      <c r="G149" s="3" t="n">
        <v>0</v>
      </c>
      <c r="H149" s="3" t="n">
        <v>0</v>
      </c>
      <c r="I149" s="3" t="n">
        <v>0.069</v>
      </c>
      <c r="J149" s="3" t="n">
        <v>0.329</v>
      </c>
      <c r="K149" s="3" t="n">
        <v>0.641</v>
      </c>
      <c r="L149" s="3" t="n">
        <v>0.533</v>
      </c>
      <c r="M149" s="3" t="n">
        <v>0.881</v>
      </c>
    </row>
    <row r="150" customFormat="false" ht="14.25" hidden="false" customHeight="false" outlineLevel="0" collapsed="false">
      <c r="A150" s="3" t="s">
        <v>147</v>
      </c>
      <c r="B150" s="3" t="s">
        <v>392</v>
      </c>
      <c r="C150" s="3" t="s">
        <v>148</v>
      </c>
      <c r="D150" s="3" t="s">
        <v>393</v>
      </c>
      <c r="E150" s="3" t="n">
        <v>0</v>
      </c>
      <c r="F150" s="3" t="n">
        <v>0</v>
      </c>
      <c r="G150" s="3" t="n">
        <v>0</v>
      </c>
      <c r="H150" s="3" t="n">
        <v>0</v>
      </c>
      <c r="I150" s="3" t="n">
        <v>0</v>
      </c>
      <c r="J150" s="3" t="n">
        <v>0.188</v>
      </c>
      <c r="K150" s="3" t="n">
        <v>0.431</v>
      </c>
      <c r="L150" s="3" t="n">
        <v>0.069</v>
      </c>
      <c r="M150" s="3" t="n">
        <v>0.532</v>
      </c>
    </row>
    <row r="151" customFormat="false" ht="14.25" hidden="false" customHeight="false" outlineLevel="0" collapsed="false">
      <c r="A151" s="3" t="s">
        <v>147</v>
      </c>
      <c r="B151" s="3" t="s">
        <v>340</v>
      </c>
      <c r="C151" s="3" t="s">
        <v>148</v>
      </c>
      <c r="D151" s="3" t="s">
        <v>341</v>
      </c>
      <c r="E151" s="3" t="n">
        <v>0</v>
      </c>
      <c r="F151" s="3" t="n">
        <v>0</v>
      </c>
      <c r="G151" s="3" t="n">
        <v>0</v>
      </c>
      <c r="H151" s="3" t="n">
        <v>0</v>
      </c>
      <c r="I151" s="3" t="n">
        <v>0.394</v>
      </c>
      <c r="J151" s="3" t="n">
        <v>0</v>
      </c>
      <c r="K151" s="3" t="n">
        <v>0</v>
      </c>
      <c r="L151" s="3" t="n">
        <v>0.092</v>
      </c>
      <c r="M151" s="3" t="n">
        <v>0.426</v>
      </c>
    </row>
    <row r="152" customFormat="false" ht="14.25" hidden="false" customHeight="false" outlineLevel="0" collapsed="false">
      <c r="A152" s="3" t="s">
        <v>147</v>
      </c>
      <c r="B152" s="3" t="s">
        <v>317</v>
      </c>
      <c r="C152" s="3" t="s">
        <v>148</v>
      </c>
      <c r="D152" s="3" t="s">
        <v>318</v>
      </c>
      <c r="E152" s="3" t="n">
        <v>0</v>
      </c>
      <c r="F152" s="3" t="n">
        <v>0</v>
      </c>
      <c r="G152" s="3" t="n">
        <v>0</v>
      </c>
      <c r="H152" s="3" t="n">
        <v>0</v>
      </c>
      <c r="I152" s="3" t="n">
        <v>0.394</v>
      </c>
      <c r="J152" s="3" t="n">
        <v>0</v>
      </c>
      <c r="K152" s="3" t="n">
        <v>0</v>
      </c>
      <c r="L152" s="3" t="n">
        <v>0.092</v>
      </c>
      <c r="M152" s="3" t="n">
        <v>0.426</v>
      </c>
    </row>
    <row r="153" customFormat="false" ht="14.25" hidden="false" customHeight="false" outlineLevel="0" collapsed="false">
      <c r="A153" s="3" t="s">
        <v>147</v>
      </c>
      <c r="B153" s="3" t="s">
        <v>308</v>
      </c>
      <c r="C153" s="3" t="s">
        <v>148</v>
      </c>
      <c r="D153" s="3" t="s">
        <v>309</v>
      </c>
      <c r="E153" s="3" t="n">
        <v>0</v>
      </c>
      <c r="F153" s="3" t="n">
        <v>0</v>
      </c>
      <c r="G153" s="3" t="n">
        <v>0</v>
      </c>
      <c r="H153" s="3" t="n">
        <v>0</v>
      </c>
      <c r="I153" s="3" t="n">
        <v>0.154</v>
      </c>
      <c r="J153" s="3" t="n">
        <v>0.228</v>
      </c>
      <c r="K153" s="3" t="n">
        <v>0</v>
      </c>
      <c r="L153" s="3" t="n">
        <v>0.205</v>
      </c>
      <c r="M153" s="3" t="n">
        <v>0.435</v>
      </c>
    </row>
    <row r="154" customFormat="false" ht="14.25" hidden="false" customHeight="false" outlineLevel="0" collapsed="false">
      <c r="A154" s="3" t="s">
        <v>147</v>
      </c>
      <c r="B154" s="3" t="s">
        <v>344</v>
      </c>
      <c r="C154" s="3" t="s">
        <v>148</v>
      </c>
      <c r="D154" s="3" t="s">
        <v>345</v>
      </c>
      <c r="E154" s="3" t="n">
        <v>0</v>
      </c>
      <c r="F154" s="3" t="n">
        <v>0</v>
      </c>
      <c r="G154" s="3" t="n">
        <v>0</v>
      </c>
      <c r="H154" s="3" t="n">
        <v>0</v>
      </c>
      <c r="I154" s="3" t="n">
        <v>0.267</v>
      </c>
      <c r="J154" s="3" t="n">
        <v>0.854</v>
      </c>
      <c r="K154" s="3" t="n">
        <v>0.818</v>
      </c>
      <c r="L154" s="3" t="n">
        <v>0.378</v>
      </c>
      <c r="M154" s="3" t="n">
        <v>0.986</v>
      </c>
    </row>
    <row r="155" customFormat="false" ht="14.25" hidden="false" customHeight="false" outlineLevel="0" collapsed="false">
      <c r="A155" s="3" t="s">
        <v>147</v>
      </c>
      <c r="B155" s="3" t="s">
        <v>265</v>
      </c>
      <c r="C155" s="3" t="s">
        <v>148</v>
      </c>
      <c r="D155" s="3" t="s">
        <v>266</v>
      </c>
      <c r="E155" s="3" t="n">
        <v>0</v>
      </c>
      <c r="F155" s="3" t="n">
        <v>0</v>
      </c>
      <c r="G155" s="3" t="n">
        <v>0</v>
      </c>
      <c r="H155" s="3" t="n">
        <v>0</v>
      </c>
      <c r="I155" s="3" t="n">
        <v>0.339</v>
      </c>
      <c r="J155" s="3" t="n">
        <v>0.129</v>
      </c>
      <c r="K155" s="3" t="n">
        <v>0</v>
      </c>
      <c r="L155" s="3" t="n">
        <v>0.426</v>
      </c>
      <c r="M155" s="3" t="n">
        <v>0.64</v>
      </c>
    </row>
    <row r="156" customFormat="false" ht="14.25" hidden="false" customHeight="false" outlineLevel="0" collapsed="false">
      <c r="A156" s="3" t="s">
        <v>147</v>
      </c>
      <c r="B156" s="3" t="s">
        <v>245</v>
      </c>
      <c r="C156" s="3" t="s">
        <v>148</v>
      </c>
      <c r="D156" s="3" t="s">
        <v>246</v>
      </c>
      <c r="E156" s="3" t="n">
        <v>0</v>
      </c>
      <c r="F156" s="3" t="n">
        <v>0</v>
      </c>
      <c r="G156" s="3" t="n">
        <v>0</v>
      </c>
      <c r="H156" s="3" t="n">
        <v>0</v>
      </c>
      <c r="I156" s="3" t="n">
        <v>0.394</v>
      </c>
      <c r="J156" s="3" t="n">
        <v>0</v>
      </c>
      <c r="K156" s="3" t="n">
        <v>0</v>
      </c>
      <c r="L156" s="3" t="n">
        <v>0.092</v>
      </c>
      <c r="M156" s="3" t="n">
        <v>0.426</v>
      </c>
    </row>
    <row r="157" customFormat="false" ht="14.25" hidden="false" customHeight="false" outlineLevel="0" collapsed="false">
      <c r="A157" s="3" t="s">
        <v>147</v>
      </c>
      <c r="B157" s="3" t="s">
        <v>197</v>
      </c>
      <c r="C157" s="3" t="s">
        <v>148</v>
      </c>
      <c r="D157" s="3" t="s">
        <v>198</v>
      </c>
      <c r="E157" s="3" t="n">
        <v>0</v>
      </c>
      <c r="F157" s="3" t="n">
        <v>0</v>
      </c>
      <c r="G157" s="3" t="n">
        <v>0</v>
      </c>
      <c r="H157" s="3" t="n">
        <v>0</v>
      </c>
      <c r="I157" s="3" t="n">
        <v>0</v>
      </c>
      <c r="J157" s="3" t="n">
        <v>0.853</v>
      </c>
      <c r="K157" s="3" t="n">
        <v>0.641</v>
      </c>
      <c r="L157" s="3" t="n">
        <v>0.378</v>
      </c>
      <c r="M157" s="3" t="n">
        <v>0.964</v>
      </c>
    </row>
    <row r="158" customFormat="false" ht="14.25" hidden="false" customHeight="false" outlineLevel="0" collapsed="false">
      <c r="A158" s="3" t="s">
        <v>147</v>
      </c>
      <c r="B158" s="3" t="s">
        <v>218</v>
      </c>
      <c r="C158" s="3" t="s">
        <v>148</v>
      </c>
      <c r="D158" s="3" t="s">
        <v>219</v>
      </c>
      <c r="E158" s="3" t="n">
        <v>0</v>
      </c>
      <c r="F158" s="3" t="n">
        <v>0</v>
      </c>
      <c r="G158" s="3" t="n">
        <v>0</v>
      </c>
      <c r="H158" s="3" t="n">
        <v>0</v>
      </c>
      <c r="I158" s="3" t="n">
        <v>0.043</v>
      </c>
      <c r="J158" s="3" t="n">
        <v>0.188</v>
      </c>
      <c r="K158" s="3" t="n">
        <v>0.431</v>
      </c>
      <c r="L158" s="3" t="n">
        <v>0.069</v>
      </c>
      <c r="M158" s="3" t="n">
        <v>0.533</v>
      </c>
    </row>
    <row r="159" customFormat="false" ht="14.25" hidden="false" customHeight="false" outlineLevel="0" collapsed="false">
      <c r="A159" s="3" t="s">
        <v>147</v>
      </c>
      <c r="B159" s="3" t="s">
        <v>206</v>
      </c>
      <c r="C159" s="3" t="s">
        <v>148</v>
      </c>
      <c r="D159" s="3" t="s">
        <v>207</v>
      </c>
      <c r="E159" s="3" t="n">
        <v>0</v>
      </c>
      <c r="F159" s="3" t="n">
        <v>0</v>
      </c>
      <c r="G159" s="3" t="n">
        <v>0</v>
      </c>
      <c r="H159" s="3" t="n">
        <v>0</v>
      </c>
      <c r="I159" s="3" t="n">
        <v>0.624</v>
      </c>
      <c r="J159" s="3" t="n">
        <v>0</v>
      </c>
      <c r="K159" s="3" t="n">
        <v>0</v>
      </c>
      <c r="L159" s="3" t="n">
        <v>0.438</v>
      </c>
      <c r="M159" s="3" t="n">
        <v>0.779</v>
      </c>
    </row>
    <row r="160" customFormat="false" ht="14.25" hidden="false" customHeight="false" outlineLevel="0" collapsed="false">
      <c r="A160" s="3" t="s">
        <v>159</v>
      </c>
      <c r="B160" s="3" t="s">
        <v>360</v>
      </c>
      <c r="C160" s="3" t="s">
        <v>160</v>
      </c>
      <c r="D160" s="3" t="s">
        <v>361</v>
      </c>
      <c r="E160" s="3" t="n">
        <v>0</v>
      </c>
      <c r="F160" s="3" t="n">
        <v>0</v>
      </c>
      <c r="G160" s="3" t="n">
        <v>0</v>
      </c>
      <c r="H160" s="3" t="n">
        <v>0</v>
      </c>
      <c r="I160" s="3" t="n">
        <v>0</v>
      </c>
      <c r="J160" s="3" t="n">
        <v>0.299</v>
      </c>
      <c r="K160" s="3" t="n">
        <v>0</v>
      </c>
      <c r="L160" s="3" t="n">
        <v>0.308</v>
      </c>
      <c r="M160" s="3" t="n">
        <v>0.494</v>
      </c>
    </row>
    <row r="161" customFormat="false" ht="14.25" hidden="false" customHeight="false" outlineLevel="0" collapsed="false">
      <c r="A161" s="3" t="s">
        <v>159</v>
      </c>
      <c r="B161" s="3" t="s">
        <v>340</v>
      </c>
      <c r="C161" s="3" t="s">
        <v>160</v>
      </c>
      <c r="D161" s="3" t="s">
        <v>341</v>
      </c>
      <c r="E161" s="3" t="n">
        <v>0</v>
      </c>
      <c r="F161" s="3" t="n">
        <v>0</v>
      </c>
      <c r="G161" s="3" t="n">
        <v>0</v>
      </c>
      <c r="H161" s="3" t="n">
        <v>0</v>
      </c>
      <c r="I161" s="3" t="n">
        <v>0.287</v>
      </c>
      <c r="J161" s="3" t="n">
        <v>0.075</v>
      </c>
      <c r="K161" s="3" t="n">
        <v>0</v>
      </c>
      <c r="L161" s="3" t="n">
        <v>0.224</v>
      </c>
      <c r="M161" s="3" t="n">
        <v>0.443</v>
      </c>
    </row>
    <row r="162" customFormat="false" ht="14.25" hidden="false" customHeight="false" outlineLevel="0" collapsed="false">
      <c r="A162" s="3" t="s">
        <v>159</v>
      </c>
      <c r="B162" s="3" t="s">
        <v>317</v>
      </c>
      <c r="C162" s="3" t="s">
        <v>160</v>
      </c>
      <c r="D162" s="3" t="s">
        <v>318</v>
      </c>
      <c r="E162" s="3" t="n">
        <v>0</v>
      </c>
      <c r="F162" s="3" t="n">
        <v>0</v>
      </c>
      <c r="G162" s="3" t="n">
        <v>0</v>
      </c>
      <c r="H162" s="3" t="n">
        <v>0</v>
      </c>
      <c r="I162" s="3" t="n">
        <v>0.274</v>
      </c>
      <c r="J162" s="3" t="n">
        <v>0.075</v>
      </c>
      <c r="K162" s="3" t="n">
        <v>0</v>
      </c>
      <c r="L162" s="3" t="n">
        <v>0.224</v>
      </c>
      <c r="M162" s="3" t="n">
        <v>0.433</v>
      </c>
    </row>
    <row r="163" customFormat="false" ht="14.25" hidden="false" customHeight="false" outlineLevel="0" collapsed="false">
      <c r="A163" s="3" t="s">
        <v>159</v>
      </c>
      <c r="B163" s="3" t="s">
        <v>308</v>
      </c>
      <c r="C163" s="3" t="s">
        <v>160</v>
      </c>
      <c r="D163" s="3" t="s">
        <v>309</v>
      </c>
      <c r="E163" s="3" t="n">
        <v>0</v>
      </c>
      <c r="F163" s="3" t="n">
        <v>0</v>
      </c>
      <c r="G163" s="3" t="n">
        <v>0</v>
      </c>
      <c r="H163" s="3" t="n">
        <v>0</v>
      </c>
      <c r="I163" s="3" t="n">
        <v>0.306</v>
      </c>
      <c r="J163" s="3" t="n">
        <v>0.253</v>
      </c>
      <c r="K163" s="3" t="n">
        <v>0</v>
      </c>
      <c r="L163" s="3" t="n">
        <v>0.125</v>
      </c>
      <c r="M163" s="3" t="n">
        <v>0.506</v>
      </c>
    </row>
    <row r="164" customFormat="false" ht="14.25" hidden="false" customHeight="false" outlineLevel="0" collapsed="false">
      <c r="A164" s="3" t="s">
        <v>159</v>
      </c>
      <c r="B164" s="3" t="s">
        <v>265</v>
      </c>
      <c r="C164" s="3" t="s">
        <v>160</v>
      </c>
      <c r="D164" s="3" t="s">
        <v>266</v>
      </c>
      <c r="E164" s="3" t="n">
        <v>0</v>
      </c>
      <c r="F164" s="3" t="n">
        <v>0</v>
      </c>
      <c r="G164" s="3" t="n">
        <v>0</v>
      </c>
      <c r="H164" s="3" t="n">
        <v>0</v>
      </c>
      <c r="I164" s="3" t="n">
        <v>0.305</v>
      </c>
      <c r="J164" s="3" t="n">
        <v>0.316</v>
      </c>
      <c r="K164" s="3" t="n">
        <v>0</v>
      </c>
      <c r="L164" s="3" t="n">
        <v>0.418</v>
      </c>
      <c r="M164" s="3" t="n">
        <v>0.699</v>
      </c>
    </row>
    <row r="165" customFormat="false" ht="14.25" hidden="false" customHeight="false" outlineLevel="0" collapsed="false">
      <c r="A165" s="3" t="s">
        <v>159</v>
      </c>
      <c r="B165" s="3" t="s">
        <v>253</v>
      </c>
      <c r="C165" s="3" t="s">
        <v>160</v>
      </c>
      <c r="D165" s="3" t="s">
        <v>254</v>
      </c>
      <c r="E165" s="3" t="n">
        <v>0</v>
      </c>
      <c r="F165" s="3" t="n">
        <v>0</v>
      </c>
      <c r="G165" s="3" t="n">
        <v>0</v>
      </c>
      <c r="H165" s="3" t="n">
        <v>0</v>
      </c>
      <c r="I165" s="3" t="n">
        <v>0</v>
      </c>
      <c r="J165" s="3" t="n">
        <v>0.71</v>
      </c>
      <c r="K165" s="3" t="n">
        <v>0</v>
      </c>
      <c r="L165" s="3" t="n">
        <v>0.113</v>
      </c>
      <c r="M165" s="3" t="n">
        <v>0.731</v>
      </c>
    </row>
    <row r="166" customFormat="false" ht="14.25" hidden="false" customHeight="false" outlineLevel="0" collapsed="false">
      <c r="A166" s="3" t="s">
        <v>159</v>
      </c>
      <c r="B166" s="3" t="s">
        <v>245</v>
      </c>
      <c r="C166" s="3" t="s">
        <v>160</v>
      </c>
      <c r="D166" s="3" t="s">
        <v>246</v>
      </c>
      <c r="E166" s="3" t="n">
        <v>0</v>
      </c>
      <c r="F166" s="3" t="n">
        <v>0</v>
      </c>
      <c r="G166" s="3" t="n">
        <v>0</v>
      </c>
      <c r="H166" s="3" t="n">
        <v>0</v>
      </c>
      <c r="I166" s="3" t="n">
        <v>0.287</v>
      </c>
      <c r="J166" s="3" t="n">
        <v>0.075</v>
      </c>
      <c r="K166" s="3" t="n">
        <v>0</v>
      </c>
      <c r="L166" s="3" t="n">
        <v>0.224</v>
      </c>
      <c r="M166" s="3" t="n">
        <v>0.443</v>
      </c>
    </row>
    <row r="167" customFormat="false" ht="14.25" hidden="false" customHeight="false" outlineLevel="0" collapsed="false">
      <c r="A167" s="3" t="s">
        <v>159</v>
      </c>
      <c r="B167" s="3" t="s">
        <v>206</v>
      </c>
      <c r="C167" s="3" t="s">
        <v>160</v>
      </c>
      <c r="D167" s="3" t="s">
        <v>207</v>
      </c>
      <c r="E167" s="3" t="n">
        <v>0</v>
      </c>
      <c r="F167" s="3" t="n">
        <v>0</v>
      </c>
      <c r="G167" s="3" t="n">
        <v>0</v>
      </c>
      <c r="H167" s="3" t="n">
        <v>0</v>
      </c>
      <c r="I167" s="3" t="n">
        <v>0.868</v>
      </c>
      <c r="J167" s="3" t="n">
        <v>0.987</v>
      </c>
      <c r="K167" s="3" t="n">
        <v>0.153</v>
      </c>
      <c r="L167" s="3" t="n">
        <v>0.602</v>
      </c>
      <c r="M167" s="3" t="n">
        <v>0.999</v>
      </c>
    </row>
    <row r="168" customFormat="false" ht="14.25" hidden="false" customHeight="false" outlineLevel="0" collapsed="false">
      <c r="A168" s="3" t="s">
        <v>159</v>
      </c>
      <c r="B168" s="3" t="s">
        <v>176</v>
      </c>
      <c r="C168" s="3" t="s">
        <v>160</v>
      </c>
      <c r="D168" s="3" t="s">
        <v>177</v>
      </c>
      <c r="E168" s="3" t="n">
        <v>0</v>
      </c>
      <c r="F168" s="3" t="n">
        <v>0</v>
      </c>
      <c r="G168" s="3" t="n">
        <v>0</v>
      </c>
      <c r="H168" s="3" t="n">
        <v>0</v>
      </c>
      <c r="I168" s="3" t="n">
        <v>0.201</v>
      </c>
      <c r="J168" s="3" t="n">
        <v>0.333</v>
      </c>
      <c r="K168" s="3" t="n">
        <v>0</v>
      </c>
      <c r="L168" s="3" t="n">
        <v>0</v>
      </c>
      <c r="M168" s="3" t="n">
        <v>0.444</v>
      </c>
    </row>
    <row r="169" customFormat="false" ht="14.25" hidden="false" customHeight="false" outlineLevel="0" collapsed="false">
      <c r="A169" s="3" t="s">
        <v>168</v>
      </c>
      <c r="B169" s="3" t="s">
        <v>423</v>
      </c>
      <c r="C169" s="3" t="s">
        <v>169</v>
      </c>
      <c r="D169" s="3" t="s">
        <v>424</v>
      </c>
      <c r="E169" s="3" t="n">
        <v>0</v>
      </c>
      <c r="F169" s="3" t="n">
        <v>0</v>
      </c>
      <c r="G169" s="3" t="n">
        <v>0</v>
      </c>
      <c r="H169" s="3" t="n">
        <v>0</v>
      </c>
      <c r="I169" s="3" t="n">
        <v>0</v>
      </c>
      <c r="J169" s="3" t="n">
        <v>0</v>
      </c>
      <c r="K169" s="3" t="n">
        <v>0.818</v>
      </c>
      <c r="L169" s="3" t="n">
        <v>0.249</v>
      </c>
      <c r="M169" s="3" t="n">
        <v>0.857</v>
      </c>
    </row>
    <row r="170" customFormat="false" ht="14.25" hidden="false" customHeight="false" outlineLevel="0" collapsed="false">
      <c r="A170" s="3" t="s">
        <v>168</v>
      </c>
      <c r="B170" s="3" t="s">
        <v>392</v>
      </c>
      <c r="C170" s="3" t="s">
        <v>169</v>
      </c>
      <c r="D170" s="3" t="s">
        <v>393</v>
      </c>
      <c r="E170" s="3" t="n">
        <v>0</v>
      </c>
      <c r="F170" s="3" t="n">
        <v>0</v>
      </c>
      <c r="G170" s="3" t="n">
        <v>0</v>
      </c>
      <c r="H170" s="3" t="n">
        <v>0</v>
      </c>
      <c r="I170" s="3" t="n">
        <v>0</v>
      </c>
      <c r="J170" s="3" t="n">
        <v>0.419</v>
      </c>
      <c r="K170" s="3" t="n">
        <v>0.812</v>
      </c>
      <c r="L170" s="3" t="n">
        <v>0.155</v>
      </c>
      <c r="M170" s="3" t="n">
        <v>0.899</v>
      </c>
    </row>
    <row r="171" customFormat="false" ht="14.25" hidden="false" customHeight="false" outlineLevel="0" collapsed="false">
      <c r="A171" s="3" t="s">
        <v>168</v>
      </c>
      <c r="B171" s="3" t="s">
        <v>290</v>
      </c>
      <c r="C171" s="3" t="s">
        <v>169</v>
      </c>
      <c r="D171" s="3" t="s">
        <v>291</v>
      </c>
      <c r="E171" s="3" t="n">
        <v>0</v>
      </c>
      <c r="F171" s="3" t="n">
        <v>0</v>
      </c>
      <c r="G171" s="3" t="n">
        <v>0</v>
      </c>
      <c r="H171" s="3" t="n">
        <v>0</v>
      </c>
      <c r="I171" s="3" t="n">
        <v>0</v>
      </c>
      <c r="J171" s="3" t="n">
        <v>0.327</v>
      </c>
      <c r="K171" s="3" t="n">
        <v>0.812</v>
      </c>
      <c r="L171" s="3" t="n">
        <v>0.068</v>
      </c>
      <c r="M171" s="3" t="n">
        <v>0.871</v>
      </c>
    </row>
    <row r="172" customFormat="false" ht="14.25" hidden="false" customHeight="false" outlineLevel="0" collapsed="false">
      <c r="A172" s="3" t="s">
        <v>168</v>
      </c>
      <c r="B172" s="3" t="s">
        <v>218</v>
      </c>
      <c r="C172" s="3" t="s">
        <v>169</v>
      </c>
      <c r="D172" s="3" t="s">
        <v>219</v>
      </c>
      <c r="E172" s="3" t="n">
        <v>0</v>
      </c>
      <c r="F172" s="3" t="n">
        <v>0</v>
      </c>
      <c r="G172" s="3" t="n">
        <v>0</v>
      </c>
      <c r="H172" s="3" t="n">
        <v>0</v>
      </c>
      <c r="I172" s="3" t="n">
        <v>0</v>
      </c>
      <c r="J172" s="3" t="n">
        <v>0.419</v>
      </c>
      <c r="K172" s="3" t="n">
        <v>0.818</v>
      </c>
      <c r="L172" s="3" t="n">
        <v>0.155</v>
      </c>
      <c r="M172" s="3" t="n">
        <v>0.902</v>
      </c>
    </row>
    <row r="173" customFormat="false" ht="14.25" hidden="false" customHeight="false" outlineLevel="0" collapsed="false">
      <c r="A173" s="3" t="s">
        <v>176</v>
      </c>
      <c r="B173" s="3" t="s">
        <v>432</v>
      </c>
      <c r="C173" s="3" t="s">
        <v>177</v>
      </c>
      <c r="D173" s="3" t="s">
        <v>433</v>
      </c>
      <c r="E173" s="3" t="n">
        <v>0.048</v>
      </c>
      <c r="F173" s="3" t="n">
        <v>0</v>
      </c>
      <c r="G173" s="3" t="n">
        <v>0.324</v>
      </c>
      <c r="H173" s="3" t="n">
        <v>0</v>
      </c>
      <c r="I173" s="3" t="n">
        <v>0.274</v>
      </c>
      <c r="J173" s="3" t="n">
        <v>0.328</v>
      </c>
      <c r="K173" s="3" t="n">
        <v>0.4</v>
      </c>
      <c r="L173" s="3" t="n">
        <v>0.075</v>
      </c>
      <c r="M173" s="3" t="n">
        <v>0.785</v>
      </c>
    </row>
    <row r="174" customFormat="false" ht="14.25" hidden="false" customHeight="false" outlineLevel="0" collapsed="false">
      <c r="A174" s="3" t="s">
        <v>176</v>
      </c>
      <c r="B174" s="3" t="s">
        <v>416</v>
      </c>
      <c r="C174" s="3" t="s">
        <v>177</v>
      </c>
      <c r="D174" s="3" t="s">
        <v>417</v>
      </c>
      <c r="E174" s="3" t="n">
        <v>0.048</v>
      </c>
      <c r="F174" s="3" t="n">
        <v>0</v>
      </c>
      <c r="G174" s="3" t="n">
        <v>0</v>
      </c>
      <c r="H174" s="3" t="n">
        <v>0</v>
      </c>
      <c r="I174" s="3" t="n">
        <v>0.343</v>
      </c>
      <c r="J174" s="3" t="n">
        <v>0.328</v>
      </c>
      <c r="K174" s="3" t="n">
        <v>0.4</v>
      </c>
      <c r="L174" s="3" t="n">
        <v>0.439</v>
      </c>
      <c r="M174" s="3" t="n">
        <v>0.832</v>
      </c>
    </row>
    <row r="175" customFormat="false" ht="14.25" hidden="false" customHeight="false" outlineLevel="0" collapsed="false">
      <c r="A175" s="3" t="s">
        <v>176</v>
      </c>
      <c r="B175" s="3" t="s">
        <v>353</v>
      </c>
      <c r="C175" s="3" t="s">
        <v>177</v>
      </c>
      <c r="D175" s="3" t="s">
        <v>354</v>
      </c>
      <c r="E175" s="3" t="n">
        <v>0.048</v>
      </c>
      <c r="F175" s="3" t="n">
        <v>0</v>
      </c>
      <c r="G175" s="3" t="n">
        <v>0.323</v>
      </c>
      <c r="H175" s="3" t="n">
        <v>0</v>
      </c>
      <c r="I175" s="3" t="n">
        <v>0.274</v>
      </c>
      <c r="J175" s="3" t="n">
        <v>0.328</v>
      </c>
      <c r="K175" s="3" t="n">
        <v>0.4</v>
      </c>
      <c r="L175" s="3" t="n">
        <v>0.087</v>
      </c>
      <c r="M175" s="3" t="n">
        <v>0.787</v>
      </c>
    </row>
    <row r="176" customFormat="false" ht="14.25" hidden="false" customHeight="false" outlineLevel="0" collapsed="false">
      <c r="A176" s="3" t="s">
        <v>176</v>
      </c>
      <c r="B176" s="3" t="s">
        <v>340</v>
      </c>
      <c r="C176" s="3" t="s">
        <v>177</v>
      </c>
      <c r="D176" s="3" t="s">
        <v>341</v>
      </c>
      <c r="E176" s="3" t="n">
        <v>0.045</v>
      </c>
      <c r="F176" s="3" t="n">
        <v>0</v>
      </c>
      <c r="G176" s="3" t="n">
        <v>0</v>
      </c>
      <c r="H176" s="3" t="n">
        <v>0</v>
      </c>
      <c r="I176" s="3" t="n">
        <v>0.296</v>
      </c>
      <c r="J176" s="3" t="n">
        <v>0.299</v>
      </c>
      <c r="K176" s="3" t="n">
        <v>0</v>
      </c>
      <c r="L176" s="3" t="n">
        <v>0.401</v>
      </c>
      <c r="M176" s="3" t="n">
        <v>0.679</v>
      </c>
    </row>
    <row r="177" customFormat="false" ht="14.25" hidden="false" customHeight="false" outlineLevel="0" collapsed="false">
      <c r="A177" s="3" t="s">
        <v>176</v>
      </c>
      <c r="B177" s="3" t="s">
        <v>317</v>
      </c>
      <c r="C177" s="3" t="s">
        <v>177</v>
      </c>
      <c r="D177" s="3" t="s">
        <v>318</v>
      </c>
      <c r="E177" s="3" t="n">
        <v>0.045</v>
      </c>
      <c r="F177" s="3" t="n">
        <v>0</v>
      </c>
      <c r="G177" s="3" t="n">
        <v>0</v>
      </c>
      <c r="H177" s="3" t="n">
        <v>0</v>
      </c>
      <c r="I177" s="3" t="n">
        <v>0.26</v>
      </c>
      <c r="J177" s="3" t="n">
        <v>0.299</v>
      </c>
      <c r="K177" s="3" t="n">
        <v>0</v>
      </c>
      <c r="L177" s="3" t="n">
        <v>0.384</v>
      </c>
      <c r="M177" s="3" t="n">
        <v>0.653</v>
      </c>
    </row>
    <row r="178" customFormat="false" ht="14.25" hidden="false" customHeight="false" outlineLevel="0" collapsed="false">
      <c r="A178" s="3" t="s">
        <v>176</v>
      </c>
      <c r="B178" s="3" t="s">
        <v>308</v>
      </c>
      <c r="C178" s="3" t="s">
        <v>177</v>
      </c>
      <c r="D178" s="3" t="s">
        <v>309</v>
      </c>
      <c r="E178" s="3" t="n">
        <v>0.049</v>
      </c>
      <c r="F178" s="3" t="n">
        <v>0</v>
      </c>
      <c r="G178" s="3" t="n">
        <v>0</v>
      </c>
      <c r="H178" s="3" t="n">
        <v>0</v>
      </c>
      <c r="I178" s="3" t="n">
        <v>0.922</v>
      </c>
      <c r="J178" s="3" t="n">
        <v>0.332</v>
      </c>
      <c r="K178" s="3" t="n">
        <v>0.349</v>
      </c>
      <c r="L178" s="3" t="n">
        <v>0.597</v>
      </c>
      <c r="M178" s="3" t="n">
        <v>0.984</v>
      </c>
    </row>
    <row r="179" customFormat="false" ht="14.25" hidden="false" customHeight="false" outlineLevel="0" collapsed="false">
      <c r="A179" s="3" t="s">
        <v>176</v>
      </c>
      <c r="B179" s="3" t="s">
        <v>265</v>
      </c>
      <c r="C179" s="3" t="s">
        <v>177</v>
      </c>
      <c r="D179" s="3" t="s">
        <v>266</v>
      </c>
      <c r="E179" s="3" t="n">
        <v>0.048</v>
      </c>
      <c r="F179" s="3" t="n">
        <v>0</v>
      </c>
      <c r="G179" s="3" t="n">
        <v>0.323</v>
      </c>
      <c r="H179" s="3" t="n">
        <v>0</v>
      </c>
      <c r="I179" s="3" t="n">
        <v>0.873</v>
      </c>
      <c r="J179" s="3" t="n">
        <v>0.868</v>
      </c>
      <c r="K179" s="3" t="n">
        <v>0.4</v>
      </c>
      <c r="L179" s="3" t="n">
        <v>0.508</v>
      </c>
      <c r="M179" s="3" t="n">
        <v>0.996</v>
      </c>
    </row>
    <row r="180" customFormat="false" ht="14.25" hidden="false" customHeight="false" outlineLevel="0" collapsed="false">
      <c r="A180" s="3" t="s">
        <v>176</v>
      </c>
      <c r="B180" s="3" t="s">
        <v>227</v>
      </c>
      <c r="C180" s="3" t="s">
        <v>177</v>
      </c>
      <c r="D180" s="3" t="s">
        <v>228</v>
      </c>
      <c r="E180" s="3" t="n">
        <v>0.049</v>
      </c>
      <c r="F180" s="3" t="n">
        <v>0</v>
      </c>
      <c r="G180" s="3" t="n">
        <v>0</v>
      </c>
      <c r="H180" s="3" t="n">
        <v>0</v>
      </c>
      <c r="I180" s="3" t="n">
        <v>0.324</v>
      </c>
      <c r="J180" s="3" t="n">
        <v>0.332</v>
      </c>
      <c r="K180" s="3" t="n">
        <v>0.349</v>
      </c>
      <c r="L180" s="3" t="n">
        <v>0.119</v>
      </c>
      <c r="M180" s="3" t="n">
        <v>0.708</v>
      </c>
    </row>
    <row r="181" customFormat="false" ht="14.25" hidden="false" customHeight="false" outlineLevel="0" collapsed="false">
      <c r="A181" s="3" t="s">
        <v>176</v>
      </c>
      <c r="B181" s="3" t="s">
        <v>284</v>
      </c>
      <c r="C181" s="3" t="s">
        <v>177</v>
      </c>
      <c r="D181" s="3" t="s">
        <v>285</v>
      </c>
      <c r="E181" s="3" t="n">
        <v>0.048</v>
      </c>
      <c r="F181" s="3" t="n">
        <v>0</v>
      </c>
      <c r="G181" s="3" t="n">
        <v>0.24</v>
      </c>
      <c r="H181" s="3" t="n">
        <v>0</v>
      </c>
      <c r="I181" s="3" t="n">
        <v>0.274</v>
      </c>
      <c r="J181" s="3" t="n">
        <v>0.328</v>
      </c>
      <c r="K181" s="3" t="n">
        <v>0.4</v>
      </c>
      <c r="L181" s="3" t="n">
        <v>0.099</v>
      </c>
      <c r="M181" s="3" t="n">
        <v>0.764</v>
      </c>
    </row>
    <row r="182" customFormat="false" ht="14.25" hidden="false" customHeight="false" outlineLevel="0" collapsed="false">
      <c r="A182" s="3" t="s">
        <v>176</v>
      </c>
      <c r="B182" s="3" t="s">
        <v>245</v>
      </c>
      <c r="C182" s="3" t="s">
        <v>177</v>
      </c>
      <c r="D182" s="3" t="s">
        <v>246</v>
      </c>
      <c r="E182" s="3" t="n">
        <v>0.045</v>
      </c>
      <c r="F182" s="3" t="n">
        <v>0</v>
      </c>
      <c r="G182" s="3" t="n">
        <v>0</v>
      </c>
      <c r="H182" s="3" t="n">
        <v>0</v>
      </c>
      <c r="I182" s="3" t="n">
        <v>0.296</v>
      </c>
      <c r="J182" s="3" t="n">
        <v>0.299</v>
      </c>
      <c r="K182" s="3" t="n">
        <v>0</v>
      </c>
      <c r="L182" s="3" t="n">
        <v>0.401</v>
      </c>
      <c r="M182" s="3" t="n">
        <v>0.679</v>
      </c>
    </row>
    <row r="183" customFormat="false" ht="14.25" hidden="false" customHeight="false" outlineLevel="0" collapsed="false">
      <c r="A183" s="3" t="s">
        <v>176</v>
      </c>
      <c r="B183" s="3" t="s">
        <v>206</v>
      </c>
      <c r="C183" s="3" t="s">
        <v>177</v>
      </c>
      <c r="D183" s="3" t="s">
        <v>207</v>
      </c>
      <c r="E183" s="3" t="n">
        <v>0</v>
      </c>
      <c r="F183" s="3" t="n">
        <v>0</v>
      </c>
      <c r="G183" s="3" t="n">
        <v>0</v>
      </c>
      <c r="H183" s="3" t="n">
        <v>0</v>
      </c>
      <c r="I183" s="3" t="n">
        <v>0.153</v>
      </c>
      <c r="J183" s="3" t="n">
        <v>0.211</v>
      </c>
      <c r="K183" s="3" t="n">
        <v>0.285</v>
      </c>
      <c r="L183" s="3" t="n">
        <v>0.154</v>
      </c>
      <c r="M183" s="3" t="n">
        <v>0.541</v>
      </c>
    </row>
    <row r="184" customFormat="false" ht="14.25" hidden="false" customHeight="false" outlineLevel="0" collapsed="false">
      <c r="A184" s="3" t="s">
        <v>197</v>
      </c>
      <c r="B184" s="3" t="s">
        <v>400</v>
      </c>
      <c r="C184" s="3" t="s">
        <v>198</v>
      </c>
      <c r="D184" s="3" t="s">
        <v>401</v>
      </c>
      <c r="E184" s="3" t="n">
        <v>0</v>
      </c>
      <c r="F184" s="3" t="n">
        <v>0</v>
      </c>
      <c r="G184" s="3" t="n">
        <v>0</v>
      </c>
      <c r="H184" s="3" t="n">
        <v>0</v>
      </c>
      <c r="I184" s="3" t="n">
        <v>0</v>
      </c>
      <c r="J184" s="3" t="n">
        <v>0.856</v>
      </c>
      <c r="K184" s="3" t="n">
        <v>0.812</v>
      </c>
      <c r="L184" s="3" t="n">
        <v>0.533</v>
      </c>
      <c r="M184" s="3" t="n">
        <v>0.986</v>
      </c>
    </row>
    <row r="185" customFormat="false" ht="14.25" hidden="false" customHeight="false" outlineLevel="0" collapsed="false">
      <c r="A185" s="3" t="s">
        <v>197</v>
      </c>
      <c r="B185" s="3" t="s">
        <v>344</v>
      </c>
      <c r="C185" s="3" t="s">
        <v>198</v>
      </c>
      <c r="D185" s="3" t="s">
        <v>345</v>
      </c>
      <c r="E185" s="3" t="n">
        <v>0</v>
      </c>
      <c r="F185" s="3" t="n">
        <v>0</v>
      </c>
      <c r="G185" s="3" t="n">
        <v>0</v>
      </c>
      <c r="H185" s="3" t="n">
        <v>0</v>
      </c>
      <c r="I185" s="3" t="n">
        <v>0.072</v>
      </c>
      <c r="J185" s="3" t="n">
        <v>0.835</v>
      </c>
      <c r="K185" s="3" t="n">
        <v>0.818</v>
      </c>
      <c r="L185" s="3" t="n">
        <v>0.378</v>
      </c>
      <c r="M185" s="3" t="n">
        <v>0.98</v>
      </c>
    </row>
    <row r="186" customFormat="false" ht="14.25" hidden="false" customHeight="false" outlineLevel="0" collapsed="false">
      <c r="A186" s="3" t="s">
        <v>197</v>
      </c>
      <c r="B186" s="3" t="s">
        <v>265</v>
      </c>
      <c r="C186" s="3" t="s">
        <v>198</v>
      </c>
      <c r="D186" s="3" t="s">
        <v>266</v>
      </c>
      <c r="E186" s="3" t="n">
        <v>0</v>
      </c>
      <c r="F186" s="3" t="n">
        <v>0</v>
      </c>
      <c r="G186" s="3" t="n">
        <v>0</v>
      </c>
      <c r="H186" s="3" t="n">
        <v>0</v>
      </c>
      <c r="I186" s="3" t="n">
        <v>0.283</v>
      </c>
      <c r="J186" s="3" t="n">
        <v>0</v>
      </c>
      <c r="K186" s="3" t="n">
        <v>0</v>
      </c>
      <c r="L186" s="3" t="n">
        <v>0.253</v>
      </c>
      <c r="M186" s="3" t="n">
        <v>0.441</v>
      </c>
    </row>
    <row r="187" customFormat="false" ht="14.25" hidden="false" customHeight="false" outlineLevel="0" collapsed="false">
      <c r="A187" s="3" t="s">
        <v>197</v>
      </c>
      <c r="B187" s="3" t="s">
        <v>206</v>
      </c>
      <c r="C187" s="3" t="s">
        <v>198</v>
      </c>
      <c r="D187" s="3" t="s">
        <v>207</v>
      </c>
      <c r="E187" s="3" t="n">
        <v>0</v>
      </c>
      <c r="F187" s="3" t="n">
        <v>0</v>
      </c>
      <c r="G187" s="3" t="n">
        <v>0</v>
      </c>
      <c r="H187" s="3" t="n">
        <v>0</v>
      </c>
      <c r="I187" s="3" t="n">
        <v>0.085</v>
      </c>
      <c r="J187" s="3" t="n">
        <v>0</v>
      </c>
      <c r="K187" s="3" t="n">
        <v>0</v>
      </c>
      <c r="L187" s="3" t="n">
        <v>0.372</v>
      </c>
      <c r="M187" s="3" t="n">
        <v>0.4</v>
      </c>
    </row>
    <row r="188" customFormat="false" ht="14.25" hidden="false" customHeight="false" outlineLevel="0" collapsed="false">
      <c r="A188" s="3" t="s">
        <v>206</v>
      </c>
      <c r="B188" s="3" t="s">
        <v>400</v>
      </c>
      <c r="C188" s="3" t="s">
        <v>207</v>
      </c>
      <c r="D188" s="3" t="s">
        <v>401</v>
      </c>
      <c r="E188" s="3" t="n">
        <v>0</v>
      </c>
      <c r="F188" s="3" t="n">
        <v>0</v>
      </c>
      <c r="G188" s="3" t="n">
        <v>0</v>
      </c>
      <c r="H188" s="3" t="n">
        <v>0</v>
      </c>
      <c r="I188" s="3" t="n">
        <v>0.158</v>
      </c>
      <c r="J188" s="3" t="n">
        <v>0</v>
      </c>
      <c r="K188" s="3" t="n">
        <v>0</v>
      </c>
      <c r="L188" s="3" t="n">
        <v>0.536</v>
      </c>
      <c r="M188" s="3" t="n">
        <v>0.592</v>
      </c>
    </row>
    <row r="189" customFormat="false" ht="14.25" hidden="false" customHeight="false" outlineLevel="0" collapsed="false">
      <c r="A189" s="3" t="s">
        <v>206</v>
      </c>
      <c r="B189" s="3" t="s">
        <v>385</v>
      </c>
      <c r="C189" s="3" t="s">
        <v>207</v>
      </c>
      <c r="D189" s="3" t="s">
        <v>386</v>
      </c>
      <c r="E189" s="3" t="n">
        <v>0</v>
      </c>
      <c r="F189" s="3" t="n">
        <v>0</v>
      </c>
      <c r="G189" s="3" t="n">
        <v>0</v>
      </c>
      <c r="H189" s="3" t="n">
        <v>0</v>
      </c>
      <c r="I189" s="3" t="n">
        <v>0</v>
      </c>
      <c r="J189" s="3" t="n">
        <v>0.248</v>
      </c>
      <c r="K189" s="3" t="n">
        <v>0.285</v>
      </c>
      <c r="L189" s="3" t="n">
        <v>0.131</v>
      </c>
      <c r="M189" s="3" t="n">
        <v>0.491</v>
      </c>
    </row>
    <row r="190" customFormat="false" ht="14.25" hidden="false" customHeight="false" outlineLevel="0" collapsed="false">
      <c r="A190" s="3" t="s">
        <v>206</v>
      </c>
      <c r="B190" s="3" t="s">
        <v>416</v>
      </c>
      <c r="C190" s="3" t="s">
        <v>207</v>
      </c>
      <c r="D190" s="3" t="s">
        <v>417</v>
      </c>
      <c r="E190" s="3" t="n">
        <v>0.056</v>
      </c>
      <c r="F190" s="3" t="n">
        <v>0</v>
      </c>
      <c r="G190" s="3" t="n">
        <v>0</v>
      </c>
      <c r="H190" s="3" t="n">
        <v>0</v>
      </c>
      <c r="I190" s="3" t="n">
        <v>0.446</v>
      </c>
      <c r="J190" s="3" t="n">
        <v>0.332</v>
      </c>
      <c r="K190" s="3" t="n">
        <v>0</v>
      </c>
      <c r="L190" s="3" t="n">
        <v>0.561</v>
      </c>
      <c r="M190" s="3" t="n">
        <v>0.826</v>
      </c>
    </row>
    <row r="191" customFormat="false" ht="14.25" hidden="false" customHeight="false" outlineLevel="0" collapsed="false">
      <c r="A191" s="3" t="s">
        <v>206</v>
      </c>
      <c r="B191" s="3" t="s">
        <v>392</v>
      </c>
      <c r="C191" s="3" t="s">
        <v>207</v>
      </c>
      <c r="D191" s="3" t="s">
        <v>393</v>
      </c>
      <c r="E191" s="3" t="n">
        <v>0.045</v>
      </c>
      <c r="F191" s="3" t="n">
        <v>0</v>
      </c>
      <c r="G191" s="3" t="n">
        <v>0</v>
      </c>
      <c r="H191" s="3" t="n">
        <v>0</v>
      </c>
      <c r="I191" s="3" t="n">
        <v>0.096</v>
      </c>
      <c r="J191" s="3" t="n">
        <v>0.185</v>
      </c>
      <c r="K191" s="3" t="n">
        <v>0</v>
      </c>
      <c r="L191" s="3" t="n">
        <v>0.258</v>
      </c>
      <c r="M191" s="3" t="n">
        <v>0.408</v>
      </c>
    </row>
    <row r="192" customFormat="false" ht="14.25" hidden="false" customHeight="false" outlineLevel="0" collapsed="false">
      <c r="A192" s="3" t="s">
        <v>206</v>
      </c>
      <c r="B192" s="3" t="s">
        <v>340</v>
      </c>
      <c r="C192" s="3" t="s">
        <v>207</v>
      </c>
      <c r="D192" s="3" t="s">
        <v>341</v>
      </c>
      <c r="E192" s="3" t="n">
        <v>0.045</v>
      </c>
      <c r="F192" s="3" t="n">
        <v>0</v>
      </c>
      <c r="G192" s="3" t="n">
        <v>0</v>
      </c>
      <c r="H192" s="3" t="n">
        <v>0</v>
      </c>
      <c r="I192" s="3" t="n">
        <v>0.557</v>
      </c>
      <c r="J192" s="3" t="n">
        <v>0.148</v>
      </c>
      <c r="K192" s="3" t="n">
        <v>0</v>
      </c>
      <c r="L192" s="3" t="n">
        <v>0.267</v>
      </c>
      <c r="M192" s="3" t="n">
        <v>0.7</v>
      </c>
    </row>
    <row r="193" customFormat="false" ht="14.25" hidden="false" customHeight="false" outlineLevel="0" collapsed="false">
      <c r="A193" s="3" t="s">
        <v>206</v>
      </c>
      <c r="B193" s="3" t="s">
        <v>317</v>
      </c>
      <c r="C193" s="3" t="s">
        <v>207</v>
      </c>
      <c r="D193" s="3" t="s">
        <v>318</v>
      </c>
      <c r="E193" s="3" t="n">
        <v>0.045</v>
      </c>
      <c r="F193" s="3" t="n">
        <v>0</v>
      </c>
      <c r="G193" s="3" t="n">
        <v>0</v>
      </c>
      <c r="H193" s="3" t="n">
        <v>0</v>
      </c>
      <c r="I193" s="3" t="n">
        <v>0.557</v>
      </c>
      <c r="J193" s="3" t="n">
        <v>0.185</v>
      </c>
      <c r="K193" s="3" t="n">
        <v>0</v>
      </c>
      <c r="L193" s="3" t="n">
        <v>0.267</v>
      </c>
      <c r="M193" s="3" t="n">
        <v>0.713</v>
      </c>
    </row>
    <row r="194" customFormat="false" ht="14.25" hidden="false" customHeight="false" outlineLevel="0" collapsed="false">
      <c r="A194" s="3" t="s">
        <v>206</v>
      </c>
      <c r="B194" s="3" t="s">
        <v>344</v>
      </c>
      <c r="C194" s="3" t="s">
        <v>207</v>
      </c>
      <c r="D194" s="3" t="s">
        <v>345</v>
      </c>
      <c r="E194" s="3" t="n">
        <v>0</v>
      </c>
      <c r="F194" s="3" t="n">
        <v>0</v>
      </c>
      <c r="G194" s="3" t="n">
        <v>0</v>
      </c>
      <c r="H194" s="3" t="n">
        <v>0</v>
      </c>
      <c r="I194" s="3" t="n">
        <v>0.486</v>
      </c>
      <c r="J194" s="3" t="n">
        <v>0</v>
      </c>
      <c r="K194" s="3" t="n">
        <v>0</v>
      </c>
      <c r="L194" s="3" t="n">
        <v>0.372</v>
      </c>
      <c r="M194" s="3" t="n">
        <v>0.663</v>
      </c>
    </row>
    <row r="195" customFormat="false" ht="14.25" hidden="false" customHeight="false" outlineLevel="0" collapsed="false">
      <c r="A195" s="3" t="s">
        <v>206</v>
      </c>
      <c r="B195" s="3" t="s">
        <v>265</v>
      </c>
      <c r="C195" s="3" t="s">
        <v>207</v>
      </c>
      <c r="D195" s="3" t="s">
        <v>266</v>
      </c>
      <c r="E195" s="3" t="n">
        <v>0.056</v>
      </c>
      <c r="F195" s="3" t="n">
        <v>0</v>
      </c>
      <c r="G195" s="3" t="n">
        <v>0</v>
      </c>
      <c r="H195" s="3" t="n">
        <v>0</v>
      </c>
      <c r="I195" s="3" t="n">
        <v>0.384</v>
      </c>
      <c r="J195" s="3" t="n">
        <v>0.588</v>
      </c>
      <c r="K195" s="3" t="n">
        <v>0</v>
      </c>
      <c r="L195" s="3" t="n">
        <v>0.608</v>
      </c>
      <c r="M195" s="3" t="n">
        <v>0.893</v>
      </c>
    </row>
    <row r="196" customFormat="false" ht="14.25" hidden="false" customHeight="false" outlineLevel="0" collapsed="false">
      <c r="A196" s="3" t="s">
        <v>206</v>
      </c>
      <c r="B196" s="3" t="s">
        <v>253</v>
      </c>
      <c r="C196" s="3" t="s">
        <v>207</v>
      </c>
      <c r="D196" s="3" t="s">
        <v>254</v>
      </c>
      <c r="E196" s="3" t="n">
        <v>0</v>
      </c>
      <c r="F196" s="3" t="n">
        <v>0</v>
      </c>
      <c r="G196" s="3" t="n">
        <v>0</v>
      </c>
      <c r="H196" s="3" t="n">
        <v>0</v>
      </c>
      <c r="I196" s="3" t="n">
        <v>0</v>
      </c>
      <c r="J196" s="3" t="n">
        <v>0.128</v>
      </c>
      <c r="K196" s="3" t="n">
        <v>0</v>
      </c>
      <c r="L196" s="3" t="n">
        <v>0.466</v>
      </c>
      <c r="M196" s="3" t="n">
        <v>0.514</v>
      </c>
    </row>
    <row r="197" customFormat="false" ht="14.25" hidden="false" customHeight="false" outlineLevel="0" collapsed="false">
      <c r="A197" s="3" t="s">
        <v>206</v>
      </c>
      <c r="B197" s="3" t="s">
        <v>290</v>
      </c>
      <c r="C197" s="3" t="s">
        <v>207</v>
      </c>
      <c r="D197" s="3" t="s">
        <v>291</v>
      </c>
      <c r="E197" s="3" t="n">
        <v>0</v>
      </c>
      <c r="F197" s="3" t="n">
        <v>0</v>
      </c>
      <c r="G197" s="3" t="n">
        <v>0</v>
      </c>
      <c r="H197" s="3" t="n">
        <v>0</v>
      </c>
      <c r="I197" s="3" t="n">
        <v>0</v>
      </c>
      <c r="J197" s="3" t="n">
        <v>0</v>
      </c>
      <c r="K197" s="3" t="n">
        <v>0</v>
      </c>
      <c r="L197" s="3" t="n">
        <v>0.419</v>
      </c>
      <c r="M197" s="3" t="n">
        <v>0.418</v>
      </c>
    </row>
    <row r="198" customFormat="false" ht="14.25" hidden="false" customHeight="false" outlineLevel="0" collapsed="false">
      <c r="A198" s="3" t="s">
        <v>206</v>
      </c>
      <c r="B198" s="3" t="s">
        <v>274</v>
      </c>
      <c r="C198" s="3" t="s">
        <v>207</v>
      </c>
      <c r="D198" s="3" t="s">
        <v>275</v>
      </c>
      <c r="E198" s="3" t="n">
        <v>0</v>
      </c>
      <c r="F198" s="3" t="n">
        <v>0</v>
      </c>
      <c r="G198" s="3" t="n">
        <v>0</v>
      </c>
      <c r="H198" s="3" t="n">
        <v>0</v>
      </c>
      <c r="I198" s="3" t="n">
        <v>0</v>
      </c>
      <c r="J198" s="3" t="n">
        <v>0.55</v>
      </c>
      <c r="K198" s="3" t="n">
        <v>0</v>
      </c>
      <c r="L198" s="3" t="n">
        <v>0.113</v>
      </c>
      <c r="M198" s="3" t="n">
        <v>0.583</v>
      </c>
    </row>
    <row r="199" customFormat="false" ht="14.25" hidden="false" customHeight="false" outlineLevel="0" collapsed="false">
      <c r="A199" s="3" t="s">
        <v>206</v>
      </c>
      <c r="B199" s="3" t="s">
        <v>245</v>
      </c>
      <c r="C199" s="3" t="s">
        <v>207</v>
      </c>
      <c r="D199" s="3" t="s">
        <v>246</v>
      </c>
      <c r="E199" s="3" t="n">
        <v>0.045</v>
      </c>
      <c r="F199" s="3" t="n">
        <v>0</v>
      </c>
      <c r="G199" s="3" t="n">
        <v>0</v>
      </c>
      <c r="H199" s="3" t="n">
        <v>0</v>
      </c>
      <c r="I199" s="3" t="n">
        <v>0.557</v>
      </c>
      <c r="J199" s="3" t="n">
        <v>0.148</v>
      </c>
      <c r="K199" s="3" t="n">
        <v>0</v>
      </c>
      <c r="L199" s="3" t="n">
        <v>0.267</v>
      </c>
      <c r="M199" s="3" t="n">
        <v>0.7</v>
      </c>
    </row>
    <row r="200" customFormat="false" ht="14.25" hidden="false" customHeight="false" outlineLevel="0" collapsed="false">
      <c r="A200" s="3" t="s">
        <v>206</v>
      </c>
      <c r="B200" s="3" t="s">
        <v>218</v>
      </c>
      <c r="C200" s="3" t="s">
        <v>207</v>
      </c>
      <c r="D200" s="3" t="s">
        <v>219</v>
      </c>
      <c r="E200" s="3" t="n">
        <v>0.045</v>
      </c>
      <c r="F200" s="3" t="n">
        <v>0</v>
      </c>
      <c r="G200" s="3" t="n">
        <v>0</v>
      </c>
      <c r="H200" s="3" t="n">
        <v>0</v>
      </c>
      <c r="I200" s="3" t="n">
        <v>0.111</v>
      </c>
      <c r="J200" s="3" t="n">
        <v>0.206</v>
      </c>
      <c r="K200" s="3" t="n">
        <v>0</v>
      </c>
      <c r="L200" s="3" t="n">
        <v>0.369</v>
      </c>
      <c r="M200" s="3" t="n">
        <v>0.517</v>
      </c>
    </row>
    <row r="201" customFormat="false" ht="14.25" hidden="false" customHeight="false" outlineLevel="0" collapsed="false">
      <c r="A201" s="3" t="s">
        <v>218</v>
      </c>
      <c r="B201" s="3" t="s">
        <v>423</v>
      </c>
      <c r="C201" s="3" t="s">
        <v>219</v>
      </c>
      <c r="D201" s="3" t="s">
        <v>424</v>
      </c>
      <c r="E201" s="3" t="n">
        <v>0</v>
      </c>
      <c r="F201" s="3" t="n">
        <v>0</v>
      </c>
      <c r="G201" s="3" t="n">
        <v>0</v>
      </c>
      <c r="H201" s="3" t="n">
        <v>0</v>
      </c>
      <c r="I201" s="3" t="n">
        <v>0</v>
      </c>
      <c r="J201" s="3" t="n">
        <v>0.96</v>
      </c>
      <c r="K201" s="3" t="n">
        <v>0.818</v>
      </c>
      <c r="L201" s="3" t="n">
        <v>0.13</v>
      </c>
      <c r="M201" s="3" t="n">
        <v>0.993</v>
      </c>
    </row>
    <row r="202" customFormat="false" ht="14.25" hidden="false" customHeight="false" outlineLevel="0" collapsed="false">
      <c r="A202" s="3" t="s">
        <v>218</v>
      </c>
      <c r="B202" s="3" t="s">
        <v>432</v>
      </c>
      <c r="C202" s="3" t="s">
        <v>219</v>
      </c>
      <c r="D202" s="3" t="s">
        <v>433</v>
      </c>
      <c r="E202" s="3" t="n">
        <v>0.051</v>
      </c>
      <c r="F202" s="3" t="n">
        <v>0</v>
      </c>
      <c r="G202" s="3" t="n">
        <v>0</v>
      </c>
      <c r="H202" s="3" t="n">
        <v>0</v>
      </c>
      <c r="I202" s="3" t="n">
        <v>0.118</v>
      </c>
      <c r="J202" s="3" t="n">
        <v>0.307</v>
      </c>
      <c r="K202" s="3" t="n">
        <v>0.306</v>
      </c>
      <c r="L202" s="3" t="n">
        <v>0.092</v>
      </c>
      <c r="M202" s="3" t="n">
        <v>0.567</v>
      </c>
    </row>
    <row r="203" customFormat="false" ht="14.25" hidden="false" customHeight="false" outlineLevel="0" collapsed="false">
      <c r="A203" s="3" t="s">
        <v>218</v>
      </c>
      <c r="B203" s="3" t="s">
        <v>416</v>
      </c>
      <c r="C203" s="3" t="s">
        <v>219</v>
      </c>
      <c r="D203" s="3" t="s">
        <v>417</v>
      </c>
      <c r="E203" s="3" t="n">
        <v>0.051</v>
      </c>
      <c r="F203" s="3" t="n">
        <v>0</v>
      </c>
      <c r="G203" s="3" t="n">
        <v>0</v>
      </c>
      <c r="H203" s="3" t="n">
        <v>0</v>
      </c>
      <c r="I203" s="3" t="n">
        <v>0</v>
      </c>
      <c r="J203" s="3" t="n">
        <v>0.207</v>
      </c>
      <c r="K203" s="3" t="n">
        <v>0.105</v>
      </c>
      <c r="L203" s="3" t="n">
        <v>0.349</v>
      </c>
      <c r="M203" s="3" t="n">
        <v>0.502</v>
      </c>
    </row>
    <row r="204" customFormat="false" ht="14.25" hidden="false" customHeight="false" outlineLevel="0" collapsed="false">
      <c r="A204" s="3" t="s">
        <v>218</v>
      </c>
      <c r="B204" s="3" t="s">
        <v>392</v>
      </c>
      <c r="C204" s="3" t="s">
        <v>219</v>
      </c>
      <c r="D204" s="3" t="s">
        <v>393</v>
      </c>
      <c r="E204" s="3" t="n">
        <v>0</v>
      </c>
      <c r="F204" s="3" t="n">
        <v>0</v>
      </c>
      <c r="G204" s="3" t="n">
        <v>0.049</v>
      </c>
      <c r="H204" s="3" t="n">
        <v>0.984</v>
      </c>
      <c r="I204" s="3" t="n">
        <v>0</v>
      </c>
      <c r="J204" s="3" t="n">
        <v>0</v>
      </c>
      <c r="K204" s="3" t="n">
        <v>0.814</v>
      </c>
      <c r="L204" s="3" t="n">
        <v>0</v>
      </c>
      <c r="M204" s="3" t="n">
        <v>0.815</v>
      </c>
    </row>
    <row r="205" customFormat="false" ht="14.25" hidden="false" customHeight="false" outlineLevel="0" collapsed="false">
      <c r="A205" s="3" t="s">
        <v>218</v>
      </c>
      <c r="B205" s="3" t="s">
        <v>353</v>
      </c>
      <c r="C205" s="3" t="s">
        <v>219</v>
      </c>
      <c r="D205" s="3" t="s">
        <v>354</v>
      </c>
      <c r="E205" s="3" t="n">
        <v>0.051</v>
      </c>
      <c r="F205" s="3" t="n">
        <v>0</v>
      </c>
      <c r="G205" s="3" t="n">
        <v>0</v>
      </c>
      <c r="H205" s="3" t="n">
        <v>0</v>
      </c>
      <c r="I205" s="3" t="n">
        <v>0.118</v>
      </c>
      <c r="J205" s="3" t="n">
        <v>0.307</v>
      </c>
      <c r="K205" s="3" t="n">
        <v>0.306</v>
      </c>
      <c r="L205" s="3" t="n">
        <v>0.12</v>
      </c>
      <c r="M205" s="3" t="n">
        <v>0.581</v>
      </c>
    </row>
    <row r="206" customFormat="false" ht="14.25" hidden="false" customHeight="false" outlineLevel="0" collapsed="false">
      <c r="A206" s="3" t="s">
        <v>218</v>
      </c>
      <c r="B206" s="3" t="s">
        <v>340</v>
      </c>
      <c r="C206" s="3" t="s">
        <v>219</v>
      </c>
      <c r="D206" s="3" t="s">
        <v>341</v>
      </c>
      <c r="E206" s="3" t="n">
        <v>0.045</v>
      </c>
      <c r="F206" s="3" t="n">
        <v>0</v>
      </c>
      <c r="G206" s="3" t="n">
        <v>0</v>
      </c>
      <c r="H206" s="3" t="n">
        <v>0</v>
      </c>
      <c r="I206" s="3" t="n">
        <v>0.23</v>
      </c>
      <c r="J206" s="3" t="n">
        <v>0.153</v>
      </c>
      <c r="K206" s="3" t="n">
        <v>0.065</v>
      </c>
      <c r="L206" s="3" t="n">
        <v>0.198</v>
      </c>
      <c r="M206" s="3" t="n">
        <v>0.447</v>
      </c>
    </row>
    <row r="207" customFormat="false" ht="14.25" hidden="false" customHeight="false" outlineLevel="0" collapsed="false">
      <c r="A207" s="3" t="s">
        <v>218</v>
      </c>
      <c r="B207" s="3" t="s">
        <v>317</v>
      </c>
      <c r="C207" s="3" t="s">
        <v>219</v>
      </c>
      <c r="D207" s="3" t="s">
        <v>318</v>
      </c>
      <c r="E207" s="3" t="n">
        <v>0.045</v>
      </c>
      <c r="F207" s="3" t="n">
        <v>0</v>
      </c>
      <c r="G207" s="3" t="n">
        <v>0</v>
      </c>
      <c r="H207" s="3" t="n">
        <v>0</v>
      </c>
      <c r="I207" s="3" t="n">
        <v>0.23</v>
      </c>
      <c r="J207" s="3" t="n">
        <v>0.153</v>
      </c>
      <c r="K207" s="3" t="n">
        <v>0.065</v>
      </c>
      <c r="L207" s="3" t="n">
        <v>0.14</v>
      </c>
      <c r="M207" s="3" t="n">
        <v>0.407</v>
      </c>
    </row>
    <row r="208" customFormat="false" ht="14.25" hidden="false" customHeight="false" outlineLevel="0" collapsed="false">
      <c r="A208" s="3" t="s">
        <v>218</v>
      </c>
      <c r="B208" s="3" t="s">
        <v>308</v>
      </c>
      <c r="C208" s="3" t="s">
        <v>219</v>
      </c>
      <c r="D208" s="3" t="s">
        <v>309</v>
      </c>
      <c r="E208" s="3" t="n">
        <v>0</v>
      </c>
      <c r="F208" s="3" t="n">
        <v>0</v>
      </c>
      <c r="G208" s="3" t="n">
        <v>0</v>
      </c>
      <c r="H208" s="3" t="n">
        <v>0</v>
      </c>
      <c r="I208" s="3" t="n">
        <v>0.147</v>
      </c>
      <c r="J208" s="3" t="n">
        <v>0.227</v>
      </c>
      <c r="K208" s="3" t="n">
        <v>0.37</v>
      </c>
      <c r="L208" s="3" t="n">
        <v>0.368</v>
      </c>
      <c r="M208" s="3" t="n">
        <v>0.702</v>
      </c>
    </row>
    <row r="209" customFormat="false" ht="14.25" hidden="false" customHeight="false" outlineLevel="0" collapsed="false">
      <c r="A209" s="3" t="s">
        <v>218</v>
      </c>
      <c r="B209" s="3" t="s">
        <v>265</v>
      </c>
      <c r="C209" s="3" t="s">
        <v>219</v>
      </c>
      <c r="D209" s="3" t="s">
        <v>266</v>
      </c>
      <c r="E209" s="3" t="n">
        <v>0.051</v>
      </c>
      <c r="F209" s="3" t="n">
        <v>0</v>
      </c>
      <c r="G209" s="3" t="n">
        <v>0</v>
      </c>
      <c r="H209" s="3" t="n">
        <v>0</v>
      </c>
      <c r="I209" s="3" t="n">
        <v>0.347</v>
      </c>
      <c r="J209" s="3" t="n">
        <v>0.207</v>
      </c>
      <c r="K209" s="3" t="n">
        <v>0.105</v>
      </c>
      <c r="L209" s="3" t="n">
        <v>0.537</v>
      </c>
      <c r="M209" s="3" t="n">
        <v>0.759</v>
      </c>
    </row>
    <row r="210" customFormat="false" ht="14.25" hidden="false" customHeight="false" outlineLevel="0" collapsed="false">
      <c r="A210" s="3" t="s">
        <v>218</v>
      </c>
      <c r="B210" s="3" t="s">
        <v>290</v>
      </c>
      <c r="C210" s="3" t="s">
        <v>219</v>
      </c>
      <c r="D210" s="3" t="s">
        <v>291</v>
      </c>
      <c r="E210" s="3" t="n">
        <v>0</v>
      </c>
      <c r="F210" s="3" t="n">
        <v>0</v>
      </c>
      <c r="G210" s="3" t="n">
        <v>0</v>
      </c>
      <c r="H210" s="3" t="n">
        <v>0</v>
      </c>
      <c r="I210" s="3" t="n">
        <v>0.11</v>
      </c>
      <c r="J210" s="3" t="n">
        <v>0.871</v>
      </c>
      <c r="K210" s="3" t="n">
        <v>0.818</v>
      </c>
      <c r="L210" s="3" t="n">
        <v>0.396</v>
      </c>
      <c r="M210" s="3" t="n">
        <v>0.985</v>
      </c>
    </row>
    <row r="211" customFormat="false" ht="14.25" hidden="false" customHeight="false" outlineLevel="0" collapsed="false">
      <c r="A211" s="3" t="s">
        <v>218</v>
      </c>
      <c r="B211" s="3" t="s">
        <v>227</v>
      </c>
      <c r="C211" s="3" t="s">
        <v>219</v>
      </c>
      <c r="D211" s="3" t="s">
        <v>228</v>
      </c>
      <c r="E211" s="3" t="n">
        <v>0</v>
      </c>
      <c r="F211" s="3" t="n">
        <v>0</v>
      </c>
      <c r="G211" s="3" t="n">
        <v>0</v>
      </c>
      <c r="H211" s="3" t="n">
        <v>0</v>
      </c>
      <c r="I211" s="3" t="n">
        <v>0.196</v>
      </c>
      <c r="J211" s="3" t="n">
        <v>0.275</v>
      </c>
      <c r="K211" s="3" t="n">
        <v>0.454</v>
      </c>
      <c r="L211" s="3" t="n">
        <v>0.193</v>
      </c>
      <c r="M211" s="3" t="n">
        <v>0.708</v>
      </c>
    </row>
    <row r="212" customFormat="false" ht="14.25" hidden="false" customHeight="false" outlineLevel="0" collapsed="false">
      <c r="A212" s="3" t="s">
        <v>218</v>
      </c>
      <c r="B212" s="3" t="s">
        <v>274</v>
      </c>
      <c r="C212" s="3" t="s">
        <v>219</v>
      </c>
      <c r="D212" s="3" t="s">
        <v>275</v>
      </c>
      <c r="E212" s="3" t="n">
        <v>0</v>
      </c>
      <c r="F212" s="3" t="n">
        <v>0</v>
      </c>
      <c r="G212" s="3" t="n">
        <v>0</v>
      </c>
      <c r="H212" s="3" t="n">
        <v>0</v>
      </c>
      <c r="I212" s="3" t="n">
        <v>0.074</v>
      </c>
      <c r="J212" s="3" t="n">
        <v>0.332</v>
      </c>
      <c r="K212" s="3" t="n">
        <v>0.308</v>
      </c>
      <c r="L212" s="3" t="n">
        <v>0.117</v>
      </c>
      <c r="M212" s="3" t="n">
        <v>0.571</v>
      </c>
    </row>
    <row r="213" customFormat="false" ht="14.25" hidden="false" customHeight="false" outlineLevel="0" collapsed="false">
      <c r="A213" s="3" t="s">
        <v>218</v>
      </c>
      <c r="B213" s="3" t="s">
        <v>245</v>
      </c>
      <c r="C213" s="3" t="s">
        <v>219</v>
      </c>
      <c r="D213" s="3" t="s">
        <v>246</v>
      </c>
      <c r="E213" s="3" t="n">
        <v>0.045</v>
      </c>
      <c r="F213" s="3" t="n">
        <v>0</v>
      </c>
      <c r="G213" s="3" t="n">
        <v>0</v>
      </c>
      <c r="H213" s="3" t="n">
        <v>0</v>
      </c>
      <c r="I213" s="3" t="n">
        <v>0.23</v>
      </c>
      <c r="J213" s="3" t="n">
        <v>0.153</v>
      </c>
      <c r="K213" s="3" t="n">
        <v>0.065</v>
      </c>
      <c r="L213" s="3" t="n">
        <v>0.198</v>
      </c>
      <c r="M213" s="3" t="n">
        <v>0.447</v>
      </c>
    </row>
    <row r="214" customFormat="false" ht="14.25" hidden="false" customHeight="false" outlineLevel="0" collapsed="false">
      <c r="A214" s="3" t="s">
        <v>227</v>
      </c>
      <c r="B214" s="3" t="s">
        <v>408</v>
      </c>
      <c r="C214" s="3" t="s">
        <v>228</v>
      </c>
      <c r="D214" s="3" t="s">
        <v>409</v>
      </c>
      <c r="E214" s="3" t="n">
        <v>0</v>
      </c>
      <c r="F214" s="3" t="n">
        <v>0</v>
      </c>
      <c r="G214" s="3" t="n">
        <v>0</v>
      </c>
      <c r="H214" s="3" t="n">
        <v>0</v>
      </c>
      <c r="I214" s="3" t="n">
        <v>0.282</v>
      </c>
      <c r="J214" s="3" t="n">
        <v>0.148</v>
      </c>
      <c r="K214" s="3" t="n">
        <v>0.371</v>
      </c>
      <c r="L214" s="3" t="n">
        <v>0.26</v>
      </c>
      <c r="M214" s="3" t="n">
        <v>0.677</v>
      </c>
    </row>
    <row r="215" customFormat="false" ht="14.25" hidden="false" customHeight="false" outlineLevel="0" collapsed="false">
      <c r="A215" s="3" t="s">
        <v>227</v>
      </c>
      <c r="B215" s="3" t="s">
        <v>432</v>
      </c>
      <c r="C215" s="3" t="s">
        <v>228</v>
      </c>
      <c r="D215" s="3" t="s">
        <v>433</v>
      </c>
      <c r="E215" s="3" t="n">
        <v>0.045</v>
      </c>
      <c r="F215" s="3" t="n">
        <v>0</v>
      </c>
      <c r="G215" s="3" t="n">
        <v>0</v>
      </c>
      <c r="H215" s="3" t="n">
        <v>0</v>
      </c>
      <c r="I215" s="3" t="n">
        <v>0.361</v>
      </c>
      <c r="J215" s="3" t="n">
        <v>0.626</v>
      </c>
      <c r="K215" s="3" t="n">
        <v>0.456</v>
      </c>
      <c r="L215" s="3" t="n">
        <v>0.182</v>
      </c>
      <c r="M215" s="3" t="n">
        <v>0.879</v>
      </c>
    </row>
    <row r="216" customFormat="false" ht="14.25" hidden="false" customHeight="false" outlineLevel="0" collapsed="false">
      <c r="A216" s="3" t="s">
        <v>227</v>
      </c>
      <c r="B216" s="3" t="s">
        <v>376</v>
      </c>
      <c r="C216" s="3" t="s">
        <v>228</v>
      </c>
      <c r="D216" s="3" t="s">
        <v>377</v>
      </c>
      <c r="E216" s="3" t="n">
        <v>0</v>
      </c>
      <c r="F216" s="3" t="n">
        <v>0</v>
      </c>
      <c r="G216" s="3" t="n">
        <v>0</v>
      </c>
      <c r="H216" s="3" t="n">
        <v>0</v>
      </c>
      <c r="I216" s="3" t="n">
        <v>0.12</v>
      </c>
      <c r="J216" s="3" t="n">
        <v>0.107</v>
      </c>
      <c r="K216" s="3" t="n">
        <v>0.479</v>
      </c>
      <c r="L216" s="3" t="n">
        <v>0.294</v>
      </c>
      <c r="M216" s="3" t="n">
        <v>0.672</v>
      </c>
    </row>
    <row r="217" customFormat="false" ht="14.25" hidden="false" customHeight="false" outlineLevel="0" collapsed="false">
      <c r="A217" s="3" t="s">
        <v>227</v>
      </c>
      <c r="B217" s="3" t="s">
        <v>385</v>
      </c>
      <c r="C217" s="3" t="s">
        <v>228</v>
      </c>
      <c r="D217" s="3" t="s">
        <v>386</v>
      </c>
      <c r="E217" s="3" t="n">
        <v>0.049</v>
      </c>
      <c r="F217" s="3" t="n">
        <v>0</v>
      </c>
      <c r="G217" s="3" t="n">
        <v>0</v>
      </c>
      <c r="H217" s="3" t="n">
        <v>0</v>
      </c>
      <c r="I217" s="3" t="n">
        <v>0.324</v>
      </c>
      <c r="J217" s="3" t="n">
        <v>0.333</v>
      </c>
      <c r="K217" s="3" t="n">
        <v>0.431</v>
      </c>
      <c r="L217" s="3" t="n">
        <v>0.144</v>
      </c>
      <c r="M217" s="3" t="n">
        <v>0.753</v>
      </c>
    </row>
    <row r="218" customFormat="false" ht="14.25" hidden="false" customHeight="false" outlineLevel="0" collapsed="false">
      <c r="A218" s="3" t="s">
        <v>227</v>
      </c>
      <c r="B218" s="3" t="s">
        <v>416</v>
      </c>
      <c r="C218" s="3" t="s">
        <v>228</v>
      </c>
      <c r="D218" s="3" t="s">
        <v>417</v>
      </c>
      <c r="E218" s="3" t="n">
        <v>0.045</v>
      </c>
      <c r="F218" s="3" t="n">
        <v>0</v>
      </c>
      <c r="G218" s="3" t="n">
        <v>0</v>
      </c>
      <c r="H218" s="3" t="n">
        <v>0</v>
      </c>
      <c r="I218" s="3" t="n">
        <v>0.361</v>
      </c>
      <c r="J218" s="3" t="n">
        <v>0.342</v>
      </c>
      <c r="K218" s="3" t="n">
        <v>0.373</v>
      </c>
      <c r="L218" s="3" t="n">
        <v>0.283</v>
      </c>
      <c r="M218" s="3" t="n">
        <v>0.786</v>
      </c>
    </row>
    <row r="219" customFormat="false" ht="14.25" hidden="false" customHeight="false" outlineLevel="0" collapsed="false">
      <c r="A219" s="3" t="s">
        <v>227</v>
      </c>
      <c r="B219" s="3" t="s">
        <v>392</v>
      </c>
      <c r="C219" s="3" t="s">
        <v>228</v>
      </c>
      <c r="D219" s="3" t="s">
        <v>393</v>
      </c>
      <c r="E219" s="3" t="n">
        <v>0</v>
      </c>
      <c r="F219" s="3" t="n">
        <v>0</v>
      </c>
      <c r="G219" s="3" t="n">
        <v>0</v>
      </c>
      <c r="H219" s="3" t="n">
        <v>0</v>
      </c>
      <c r="I219" s="3" t="n">
        <v>0.181</v>
      </c>
      <c r="J219" s="3" t="n">
        <v>0.26</v>
      </c>
      <c r="K219" s="3" t="n">
        <v>0.454</v>
      </c>
      <c r="L219" s="3" t="n">
        <v>0.132</v>
      </c>
      <c r="M219" s="3" t="n">
        <v>0.674</v>
      </c>
    </row>
    <row r="220" customFormat="false" ht="14.25" hidden="false" customHeight="false" outlineLevel="0" collapsed="false">
      <c r="A220" s="3" t="s">
        <v>227</v>
      </c>
      <c r="B220" s="3" t="s">
        <v>353</v>
      </c>
      <c r="C220" s="3" t="s">
        <v>228</v>
      </c>
      <c r="D220" s="3" t="s">
        <v>354</v>
      </c>
      <c r="E220" s="3" t="n">
        <v>0.045</v>
      </c>
      <c r="F220" s="3" t="n">
        <v>0</v>
      </c>
      <c r="G220" s="3" t="n">
        <v>0</v>
      </c>
      <c r="H220" s="3" t="n">
        <v>0</v>
      </c>
      <c r="I220" s="3" t="n">
        <v>0.361</v>
      </c>
      <c r="J220" s="3" t="n">
        <v>0.658</v>
      </c>
      <c r="K220" s="3" t="n">
        <v>0.456</v>
      </c>
      <c r="L220" s="3" t="n">
        <v>0.182</v>
      </c>
      <c r="M220" s="3" t="n">
        <v>0.89</v>
      </c>
    </row>
    <row r="221" customFormat="false" ht="14.25" hidden="false" customHeight="false" outlineLevel="0" collapsed="false">
      <c r="A221" s="3" t="s">
        <v>227</v>
      </c>
      <c r="B221" s="3" t="s">
        <v>317</v>
      </c>
      <c r="C221" s="3" t="s">
        <v>228</v>
      </c>
      <c r="D221" s="3" t="s">
        <v>318</v>
      </c>
      <c r="E221" s="3" t="n">
        <v>0.045</v>
      </c>
      <c r="F221" s="3" t="n">
        <v>0</v>
      </c>
      <c r="G221" s="3" t="n">
        <v>0</v>
      </c>
      <c r="H221" s="3" t="n">
        <v>0</v>
      </c>
      <c r="I221" s="3" t="n">
        <v>0.07</v>
      </c>
      <c r="J221" s="3" t="n">
        <v>0.273</v>
      </c>
      <c r="K221" s="3" t="n">
        <v>0.065</v>
      </c>
      <c r="L221" s="3" t="n">
        <v>0.22</v>
      </c>
      <c r="M221" s="3" t="n">
        <v>0.443</v>
      </c>
    </row>
    <row r="222" customFormat="false" ht="14.25" hidden="false" customHeight="false" outlineLevel="0" collapsed="false">
      <c r="A222" s="3" t="s">
        <v>227</v>
      </c>
      <c r="B222" s="3" t="s">
        <v>308</v>
      </c>
      <c r="C222" s="3" t="s">
        <v>228</v>
      </c>
      <c r="D222" s="3" t="s">
        <v>309</v>
      </c>
      <c r="E222" s="3" t="n">
        <v>0</v>
      </c>
      <c r="F222" s="3" t="n">
        <v>0</v>
      </c>
      <c r="G222" s="3" t="n">
        <v>0.078</v>
      </c>
      <c r="H222" s="3" t="n">
        <v>0.925</v>
      </c>
      <c r="I222" s="3" t="n">
        <v>0.19</v>
      </c>
      <c r="J222" s="3" t="n">
        <v>0.221</v>
      </c>
      <c r="K222" s="3" t="n">
        <v>0.818</v>
      </c>
      <c r="L222" s="3" t="n">
        <v>0.066</v>
      </c>
      <c r="M222" s="3" t="n">
        <v>0.883</v>
      </c>
    </row>
    <row r="223" customFormat="false" ht="14.25" hidden="false" customHeight="false" outlineLevel="0" collapsed="false">
      <c r="A223" s="3" t="s">
        <v>227</v>
      </c>
      <c r="B223" s="3" t="s">
        <v>265</v>
      </c>
      <c r="C223" s="3" t="s">
        <v>228</v>
      </c>
      <c r="D223" s="3" t="s">
        <v>266</v>
      </c>
      <c r="E223" s="3" t="n">
        <v>0.045</v>
      </c>
      <c r="F223" s="3" t="n">
        <v>0</v>
      </c>
      <c r="G223" s="3" t="n">
        <v>0</v>
      </c>
      <c r="H223" s="3" t="n">
        <v>0</v>
      </c>
      <c r="I223" s="3" t="n">
        <v>0.406</v>
      </c>
      <c r="J223" s="3" t="n">
        <v>0.342</v>
      </c>
      <c r="K223" s="3" t="n">
        <v>0.373</v>
      </c>
      <c r="L223" s="3" t="n">
        <v>0.415</v>
      </c>
      <c r="M223" s="3" t="n">
        <v>0.838</v>
      </c>
    </row>
    <row r="224" customFormat="false" ht="14.25" hidden="false" customHeight="false" outlineLevel="0" collapsed="false">
      <c r="A224" s="3" t="s">
        <v>227</v>
      </c>
      <c r="B224" s="3" t="s">
        <v>274</v>
      </c>
      <c r="C224" s="3" t="s">
        <v>228</v>
      </c>
      <c r="D224" s="3" t="s">
        <v>275</v>
      </c>
      <c r="E224" s="3" t="n">
        <v>0</v>
      </c>
      <c r="F224" s="3" t="n">
        <v>0</v>
      </c>
      <c r="G224" s="3" t="n">
        <v>0</v>
      </c>
      <c r="H224" s="3" t="n">
        <v>0</v>
      </c>
      <c r="I224" s="3" t="n">
        <v>0</v>
      </c>
      <c r="J224" s="3" t="n">
        <v>0.296</v>
      </c>
      <c r="K224" s="3" t="n">
        <v>0.349</v>
      </c>
      <c r="L224" s="3" t="n">
        <v>0.099</v>
      </c>
      <c r="M224" s="3" t="n">
        <v>0.551</v>
      </c>
    </row>
    <row r="225" customFormat="false" ht="14.25" hidden="false" customHeight="false" outlineLevel="0" collapsed="false">
      <c r="A225" s="3" t="s">
        <v>227</v>
      </c>
      <c r="B225" s="3" t="s">
        <v>284</v>
      </c>
      <c r="C225" s="3" t="s">
        <v>228</v>
      </c>
      <c r="D225" s="3" t="s">
        <v>285</v>
      </c>
      <c r="E225" s="3" t="n">
        <v>0.045</v>
      </c>
      <c r="F225" s="3" t="n">
        <v>0</v>
      </c>
      <c r="G225" s="3" t="n">
        <v>0</v>
      </c>
      <c r="H225" s="3" t="n">
        <v>0</v>
      </c>
      <c r="I225" s="3" t="n">
        <v>0.408</v>
      </c>
      <c r="J225" s="3" t="n">
        <v>0.578</v>
      </c>
      <c r="K225" s="3" t="n">
        <v>0.373</v>
      </c>
      <c r="L225" s="3" t="n">
        <v>0.22</v>
      </c>
      <c r="M225" s="3" t="n">
        <v>0.862</v>
      </c>
    </row>
    <row r="226" customFormat="false" ht="14.25" hidden="false" customHeight="false" outlineLevel="0" collapsed="false">
      <c r="A226" s="3" t="s">
        <v>234</v>
      </c>
      <c r="B226" s="3" t="s">
        <v>340</v>
      </c>
      <c r="C226" s="3" t="s">
        <v>235</v>
      </c>
      <c r="D226" s="3" t="s">
        <v>341</v>
      </c>
      <c r="E226" s="3" t="n">
        <v>0</v>
      </c>
      <c r="F226" s="3" t="n">
        <v>0</v>
      </c>
      <c r="G226" s="3" t="n">
        <v>0</v>
      </c>
      <c r="H226" s="3" t="n">
        <v>0</v>
      </c>
      <c r="I226" s="3" t="n">
        <v>0</v>
      </c>
      <c r="J226" s="3" t="n">
        <v>0.289</v>
      </c>
      <c r="K226" s="3" t="n">
        <v>0.427</v>
      </c>
      <c r="L226" s="3" t="n">
        <v>0.076</v>
      </c>
      <c r="M226" s="3" t="n">
        <v>0.59</v>
      </c>
    </row>
    <row r="227" customFormat="false" ht="14.25" hidden="false" customHeight="false" outlineLevel="0" collapsed="false">
      <c r="A227" s="3" t="s">
        <v>234</v>
      </c>
      <c r="B227" s="3" t="s">
        <v>317</v>
      </c>
      <c r="C227" s="3" t="s">
        <v>235</v>
      </c>
      <c r="D227" s="3" t="s">
        <v>318</v>
      </c>
      <c r="E227" s="3" t="n">
        <v>0</v>
      </c>
      <c r="F227" s="3" t="n">
        <v>0</v>
      </c>
      <c r="G227" s="3" t="n">
        <v>0</v>
      </c>
      <c r="H227" s="3" t="n">
        <v>0</v>
      </c>
      <c r="I227" s="3" t="n">
        <v>0</v>
      </c>
      <c r="J227" s="3" t="n">
        <v>0.289</v>
      </c>
      <c r="K227" s="3" t="n">
        <v>0.427</v>
      </c>
      <c r="L227" s="3" t="n">
        <v>0.076</v>
      </c>
      <c r="M227" s="3" t="n">
        <v>0.59</v>
      </c>
    </row>
    <row r="228" customFormat="false" ht="14.25" hidden="false" customHeight="false" outlineLevel="0" collapsed="false">
      <c r="A228" s="3" t="s">
        <v>234</v>
      </c>
      <c r="B228" s="3" t="s">
        <v>245</v>
      </c>
      <c r="C228" s="3" t="s">
        <v>235</v>
      </c>
      <c r="D228" s="3" t="s">
        <v>246</v>
      </c>
      <c r="E228" s="3" t="n">
        <v>0</v>
      </c>
      <c r="F228" s="3" t="n">
        <v>0</v>
      </c>
      <c r="G228" s="3" t="n">
        <v>0</v>
      </c>
      <c r="H228" s="3" t="n">
        <v>0</v>
      </c>
      <c r="I228" s="3" t="n">
        <v>0</v>
      </c>
      <c r="J228" s="3" t="n">
        <v>0.289</v>
      </c>
      <c r="K228" s="3" t="n">
        <v>0.427</v>
      </c>
      <c r="L228" s="3" t="n">
        <v>0.076</v>
      </c>
      <c r="M228" s="3" t="n">
        <v>0.59</v>
      </c>
    </row>
    <row r="229" customFormat="false" ht="14.25" hidden="false" customHeight="false" outlineLevel="0" collapsed="false">
      <c r="A229" s="3" t="s">
        <v>245</v>
      </c>
      <c r="B229" s="3" t="s">
        <v>416</v>
      </c>
      <c r="C229" s="3" t="s">
        <v>246</v>
      </c>
      <c r="D229" s="3" t="s">
        <v>417</v>
      </c>
      <c r="E229" s="3" t="n">
        <v>0.046</v>
      </c>
      <c r="F229" s="3" t="n">
        <v>0</v>
      </c>
      <c r="G229" s="3" t="n">
        <v>0</v>
      </c>
      <c r="H229" s="3" t="n">
        <v>0</v>
      </c>
      <c r="I229" s="3" t="n">
        <v>0.776</v>
      </c>
      <c r="J229" s="3" t="n">
        <v>0.273</v>
      </c>
      <c r="K229" s="3" t="n">
        <v>0.093</v>
      </c>
      <c r="L229" s="3" t="n">
        <v>0.529</v>
      </c>
      <c r="M229" s="3" t="n">
        <v>0.921</v>
      </c>
    </row>
    <row r="230" customFormat="false" ht="14.25" hidden="false" customHeight="false" outlineLevel="0" collapsed="false">
      <c r="A230" s="3" t="s">
        <v>245</v>
      </c>
      <c r="B230" s="3" t="s">
        <v>317</v>
      </c>
      <c r="C230" s="3" t="s">
        <v>246</v>
      </c>
      <c r="D230" s="3" t="s">
        <v>318</v>
      </c>
      <c r="E230" s="3" t="n">
        <v>0</v>
      </c>
      <c r="F230" s="3" t="n">
        <v>0</v>
      </c>
      <c r="G230" s="3" t="n">
        <v>0</v>
      </c>
      <c r="H230" s="3" t="n">
        <v>0.852</v>
      </c>
      <c r="I230" s="3" t="n">
        <v>0.325</v>
      </c>
      <c r="J230" s="3" t="n">
        <v>0.287</v>
      </c>
      <c r="K230" s="3" t="n">
        <v>0</v>
      </c>
      <c r="L230" s="3" t="n">
        <v>0.13</v>
      </c>
      <c r="M230" s="3" t="n">
        <v>0.544</v>
      </c>
    </row>
    <row r="231" customFormat="false" ht="14.25" hidden="false" customHeight="false" outlineLevel="0" collapsed="false">
      <c r="A231" s="3" t="s">
        <v>245</v>
      </c>
      <c r="B231" s="3" t="s">
        <v>308</v>
      </c>
      <c r="C231" s="3" t="s">
        <v>246</v>
      </c>
      <c r="D231" s="3" t="s">
        <v>309</v>
      </c>
      <c r="E231" s="3" t="n">
        <v>0.045</v>
      </c>
      <c r="F231" s="3" t="n">
        <v>0</v>
      </c>
      <c r="G231" s="3" t="n">
        <v>0</v>
      </c>
      <c r="H231" s="3" t="n">
        <v>0</v>
      </c>
      <c r="I231" s="3" t="n">
        <v>0.742</v>
      </c>
      <c r="J231" s="3" t="n">
        <v>0.339</v>
      </c>
      <c r="K231" s="3" t="n">
        <v>0.181</v>
      </c>
      <c r="L231" s="3" t="n">
        <v>0.532</v>
      </c>
      <c r="M231" s="3" t="n">
        <v>0.926</v>
      </c>
    </row>
    <row r="232" customFormat="false" ht="14.25" hidden="false" customHeight="false" outlineLevel="0" collapsed="false">
      <c r="A232" s="3" t="s">
        <v>245</v>
      </c>
      <c r="B232" s="3" t="s">
        <v>265</v>
      </c>
      <c r="C232" s="3" t="s">
        <v>246</v>
      </c>
      <c r="D232" s="3" t="s">
        <v>266</v>
      </c>
      <c r="E232" s="3" t="n">
        <v>0.046</v>
      </c>
      <c r="F232" s="3" t="n">
        <v>0</v>
      </c>
      <c r="G232" s="3" t="n">
        <v>0</v>
      </c>
      <c r="H232" s="3" t="n">
        <v>0</v>
      </c>
      <c r="I232" s="3" t="n">
        <v>0.821</v>
      </c>
      <c r="J232" s="3" t="n">
        <v>0.596</v>
      </c>
      <c r="K232" s="3" t="n">
        <v>0.626</v>
      </c>
      <c r="L232" s="3" t="n">
        <v>0.423</v>
      </c>
      <c r="M232" s="3" t="n">
        <v>0.982</v>
      </c>
    </row>
    <row r="233" customFormat="false" ht="14.25" hidden="false" customHeight="false" outlineLevel="0" collapsed="false">
      <c r="A233" s="3" t="s">
        <v>245</v>
      </c>
      <c r="B233" s="3" t="s">
        <v>253</v>
      </c>
      <c r="C233" s="3" t="s">
        <v>246</v>
      </c>
      <c r="D233" s="3" t="s">
        <v>254</v>
      </c>
      <c r="E233" s="3" t="n">
        <v>0</v>
      </c>
      <c r="F233" s="3" t="n">
        <v>0</v>
      </c>
      <c r="G233" s="3" t="n">
        <v>0</v>
      </c>
      <c r="H233" s="3" t="n">
        <v>0</v>
      </c>
      <c r="I233" s="3" t="n">
        <v>0.085</v>
      </c>
      <c r="J233" s="3" t="n">
        <v>0.639</v>
      </c>
      <c r="K233" s="3" t="n">
        <v>0.812</v>
      </c>
      <c r="L233" s="3" t="n">
        <v>0.24</v>
      </c>
      <c r="M233" s="3" t="n">
        <v>0.946</v>
      </c>
    </row>
    <row r="234" customFormat="false" ht="14.25" hidden="false" customHeight="false" outlineLevel="0" collapsed="false">
      <c r="A234" s="3" t="s">
        <v>253</v>
      </c>
      <c r="B234" s="3" t="s">
        <v>416</v>
      </c>
      <c r="C234" s="3" t="s">
        <v>254</v>
      </c>
      <c r="D234" s="3" t="s">
        <v>417</v>
      </c>
      <c r="E234" s="3" t="n">
        <v>0.045</v>
      </c>
      <c r="F234" s="3" t="n">
        <v>0</v>
      </c>
      <c r="G234" s="3" t="n">
        <v>0</v>
      </c>
      <c r="H234" s="3" t="n">
        <v>0</v>
      </c>
      <c r="I234" s="3" t="n">
        <v>0.083</v>
      </c>
      <c r="J234" s="3" t="n">
        <v>0.123</v>
      </c>
      <c r="K234" s="3" t="n">
        <v>0</v>
      </c>
      <c r="L234" s="3" t="n">
        <v>0.438</v>
      </c>
      <c r="M234" s="3" t="n">
        <v>0.51</v>
      </c>
    </row>
    <row r="235" customFormat="false" ht="14.25" hidden="false" customHeight="false" outlineLevel="0" collapsed="false">
      <c r="A235" s="3" t="s">
        <v>253</v>
      </c>
      <c r="B235" s="3" t="s">
        <v>340</v>
      </c>
      <c r="C235" s="3" t="s">
        <v>254</v>
      </c>
      <c r="D235" s="3" t="s">
        <v>341</v>
      </c>
      <c r="E235" s="3" t="n">
        <v>0</v>
      </c>
      <c r="F235" s="3" t="n">
        <v>0</v>
      </c>
      <c r="G235" s="3" t="n">
        <v>0</v>
      </c>
      <c r="H235" s="3" t="n">
        <v>0</v>
      </c>
      <c r="I235" s="3" t="n">
        <v>0.085</v>
      </c>
      <c r="J235" s="3" t="n">
        <v>0.639</v>
      </c>
      <c r="K235" s="3" t="n">
        <v>0.812</v>
      </c>
      <c r="L235" s="3" t="n">
        <v>0.24</v>
      </c>
      <c r="M235" s="3" t="n">
        <v>0.946</v>
      </c>
    </row>
    <row r="236" customFormat="false" ht="14.25" hidden="false" customHeight="false" outlineLevel="0" collapsed="false">
      <c r="A236" s="3" t="s">
        <v>253</v>
      </c>
      <c r="B236" s="3" t="s">
        <v>317</v>
      </c>
      <c r="C236" s="3" t="s">
        <v>254</v>
      </c>
      <c r="D236" s="3" t="s">
        <v>318</v>
      </c>
      <c r="E236" s="3" t="n">
        <v>0</v>
      </c>
      <c r="F236" s="3" t="n">
        <v>0</v>
      </c>
      <c r="G236" s="3" t="n">
        <v>0</v>
      </c>
      <c r="H236" s="3" t="n">
        <v>0</v>
      </c>
      <c r="I236" s="3" t="n">
        <v>0.085</v>
      </c>
      <c r="J236" s="3" t="n">
        <v>0.639</v>
      </c>
      <c r="K236" s="3" t="n">
        <v>0.672</v>
      </c>
      <c r="L236" s="3" t="n">
        <v>0.24</v>
      </c>
      <c r="M236" s="3" t="n">
        <v>0.906</v>
      </c>
    </row>
    <row r="237" customFormat="false" ht="14.25" hidden="false" customHeight="false" outlineLevel="0" collapsed="false">
      <c r="A237" s="3" t="s">
        <v>253</v>
      </c>
      <c r="B237" s="3" t="s">
        <v>265</v>
      </c>
      <c r="C237" s="3" t="s">
        <v>254</v>
      </c>
      <c r="D237" s="3" t="s">
        <v>266</v>
      </c>
      <c r="E237" s="3" t="n">
        <v>0.045</v>
      </c>
      <c r="F237" s="3" t="n">
        <v>0</v>
      </c>
      <c r="G237" s="3" t="n">
        <v>0</v>
      </c>
      <c r="H237" s="3" t="n">
        <v>0</v>
      </c>
      <c r="I237" s="3" t="n">
        <v>0.402</v>
      </c>
      <c r="J237" s="3" t="n">
        <v>0.218</v>
      </c>
      <c r="K237" s="3" t="n">
        <v>0</v>
      </c>
      <c r="L237" s="3" t="n">
        <v>0.531</v>
      </c>
      <c r="M237" s="3" t="n">
        <v>0.762</v>
      </c>
    </row>
    <row r="238" customFormat="false" ht="14.25" hidden="false" customHeight="false" outlineLevel="0" collapsed="false">
      <c r="A238" s="3" t="s">
        <v>265</v>
      </c>
      <c r="B238" s="3" t="s">
        <v>408</v>
      </c>
      <c r="C238" s="3" t="s">
        <v>266</v>
      </c>
      <c r="D238" s="3" t="s">
        <v>409</v>
      </c>
      <c r="E238" s="3" t="n">
        <v>0</v>
      </c>
      <c r="F238" s="3" t="n">
        <v>0</v>
      </c>
      <c r="G238" s="3" t="n">
        <v>0</v>
      </c>
      <c r="H238" s="3" t="n">
        <v>0</v>
      </c>
      <c r="I238" s="3" t="n">
        <v>0</v>
      </c>
      <c r="J238" s="3" t="n">
        <v>0.144</v>
      </c>
      <c r="K238" s="3" t="n">
        <v>0.272</v>
      </c>
      <c r="L238" s="3" t="n">
        <v>0.421</v>
      </c>
      <c r="M238" s="3" t="n">
        <v>0.607</v>
      </c>
    </row>
    <row r="239" customFormat="false" ht="14.25" hidden="false" customHeight="false" outlineLevel="0" collapsed="false">
      <c r="A239" s="3" t="s">
        <v>265</v>
      </c>
      <c r="B239" s="3" t="s">
        <v>438</v>
      </c>
      <c r="C239" s="3" t="s">
        <v>266</v>
      </c>
      <c r="D239" s="3" t="s">
        <v>439</v>
      </c>
      <c r="E239" s="3" t="n">
        <v>0</v>
      </c>
      <c r="F239" s="3" t="n">
        <v>0</v>
      </c>
      <c r="G239" s="3" t="n">
        <v>0</v>
      </c>
      <c r="H239" s="3" t="n">
        <v>0</v>
      </c>
      <c r="I239" s="3" t="n">
        <v>0</v>
      </c>
      <c r="J239" s="3" t="n">
        <v>0.216</v>
      </c>
      <c r="K239" s="3" t="n">
        <v>0.812</v>
      </c>
      <c r="L239" s="3" t="n">
        <v>0.531</v>
      </c>
      <c r="M239" s="3" t="n">
        <v>0.924</v>
      </c>
    </row>
    <row r="240" customFormat="false" ht="14.25" hidden="false" customHeight="false" outlineLevel="0" collapsed="false">
      <c r="A240" s="3" t="s">
        <v>265</v>
      </c>
      <c r="B240" s="3" t="s">
        <v>446</v>
      </c>
      <c r="C240" s="3" t="s">
        <v>266</v>
      </c>
      <c r="D240" s="3" t="s">
        <v>447</v>
      </c>
      <c r="E240" s="3" t="n">
        <v>0</v>
      </c>
      <c r="F240" s="3" t="n">
        <v>0</v>
      </c>
      <c r="G240" s="3" t="n">
        <v>0</v>
      </c>
      <c r="H240" s="3" t="n">
        <v>0</v>
      </c>
      <c r="I240" s="3" t="n">
        <v>0</v>
      </c>
      <c r="J240" s="3" t="n">
        <v>0.216</v>
      </c>
      <c r="K240" s="3" t="n">
        <v>0.812</v>
      </c>
      <c r="L240" s="3" t="n">
        <v>0.531</v>
      </c>
      <c r="M240" s="3" t="n">
        <v>0.924</v>
      </c>
    </row>
    <row r="241" customFormat="false" ht="14.25" hidden="false" customHeight="false" outlineLevel="0" collapsed="false">
      <c r="A241" s="3" t="s">
        <v>265</v>
      </c>
      <c r="B241" s="3" t="s">
        <v>432</v>
      </c>
      <c r="C241" s="3" t="s">
        <v>266</v>
      </c>
      <c r="D241" s="3" t="s">
        <v>433</v>
      </c>
      <c r="E241" s="3" t="n">
        <v>0</v>
      </c>
      <c r="F241" s="3" t="n">
        <v>0</v>
      </c>
      <c r="G241" s="3" t="n">
        <v>0.057</v>
      </c>
      <c r="H241" s="3" t="n">
        <v>0.967</v>
      </c>
      <c r="I241" s="3" t="n">
        <v>0.34</v>
      </c>
      <c r="J241" s="3" t="n">
        <v>0.377</v>
      </c>
      <c r="K241" s="3" t="n">
        <v>0.586</v>
      </c>
      <c r="L241" s="3" t="n">
        <v>0.129</v>
      </c>
      <c r="M241" s="3" t="n">
        <v>0.834</v>
      </c>
    </row>
    <row r="242" customFormat="false" ht="14.25" hidden="false" customHeight="false" outlineLevel="0" collapsed="false">
      <c r="A242" s="3" t="s">
        <v>265</v>
      </c>
      <c r="B242" s="3" t="s">
        <v>376</v>
      </c>
      <c r="C242" s="3" t="s">
        <v>266</v>
      </c>
      <c r="D242" s="3" t="s">
        <v>377</v>
      </c>
      <c r="E242" s="3" t="n">
        <v>0</v>
      </c>
      <c r="F242" s="3" t="n">
        <v>0</v>
      </c>
      <c r="G242" s="3" t="n">
        <v>0</v>
      </c>
      <c r="H242" s="3" t="n">
        <v>0</v>
      </c>
      <c r="I242" s="3" t="n">
        <v>0</v>
      </c>
      <c r="J242" s="3" t="n">
        <v>0.144</v>
      </c>
      <c r="K242" s="3" t="n">
        <v>0.272</v>
      </c>
      <c r="L242" s="3" t="n">
        <v>0.433</v>
      </c>
      <c r="M242" s="3" t="n">
        <v>0.615</v>
      </c>
    </row>
    <row r="243" customFormat="false" ht="14.25" hidden="false" customHeight="false" outlineLevel="0" collapsed="false">
      <c r="A243" s="3" t="s">
        <v>265</v>
      </c>
      <c r="B243" s="3" t="s">
        <v>385</v>
      </c>
      <c r="C243" s="3" t="s">
        <v>266</v>
      </c>
      <c r="D243" s="3" t="s">
        <v>386</v>
      </c>
      <c r="E243" s="3" t="n">
        <v>0.048</v>
      </c>
      <c r="F243" s="3" t="n">
        <v>0</v>
      </c>
      <c r="G243" s="3" t="n">
        <v>0.483</v>
      </c>
      <c r="H243" s="3" t="n">
        <v>0</v>
      </c>
      <c r="I243" s="3" t="n">
        <v>0.387</v>
      </c>
      <c r="J243" s="3" t="n">
        <v>0.328</v>
      </c>
      <c r="K243" s="3" t="n">
        <v>0.42</v>
      </c>
      <c r="L243" s="3" t="n">
        <v>0.252</v>
      </c>
      <c r="M243" s="3" t="n">
        <v>0.891</v>
      </c>
    </row>
    <row r="244" customFormat="false" ht="14.25" hidden="false" customHeight="false" outlineLevel="0" collapsed="false">
      <c r="A244" s="3" t="s">
        <v>265</v>
      </c>
      <c r="B244" s="3" t="s">
        <v>416</v>
      </c>
      <c r="C244" s="3" t="s">
        <v>266</v>
      </c>
      <c r="D244" s="3" t="s">
        <v>417</v>
      </c>
      <c r="E244" s="3" t="n">
        <v>0</v>
      </c>
      <c r="F244" s="3" t="n">
        <v>0</v>
      </c>
      <c r="G244" s="3" t="n">
        <v>0</v>
      </c>
      <c r="H244" s="3" t="n">
        <v>0.672</v>
      </c>
      <c r="I244" s="3" t="n">
        <v>0.902</v>
      </c>
      <c r="J244" s="3" t="n">
        <v>0.939</v>
      </c>
      <c r="K244" s="3" t="n">
        <v>0</v>
      </c>
      <c r="L244" s="3" t="n">
        <v>0.603</v>
      </c>
      <c r="M244" s="3" t="n">
        <v>0.997</v>
      </c>
    </row>
    <row r="245" customFormat="false" ht="14.25" hidden="false" customHeight="false" outlineLevel="0" collapsed="false">
      <c r="A245" s="3" t="s">
        <v>265</v>
      </c>
      <c r="B245" s="3" t="s">
        <v>392</v>
      </c>
      <c r="C245" s="3" t="s">
        <v>266</v>
      </c>
      <c r="D245" s="3" t="s">
        <v>393</v>
      </c>
      <c r="E245" s="3" t="n">
        <v>0.051</v>
      </c>
      <c r="F245" s="3" t="n">
        <v>0</v>
      </c>
      <c r="G245" s="3" t="n">
        <v>0</v>
      </c>
      <c r="H245" s="3" t="n">
        <v>0</v>
      </c>
      <c r="I245" s="3" t="n">
        <v>0.347</v>
      </c>
      <c r="J245" s="3" t="n">
        <v>0.207</v>
      </c>
      <c r="K245" s="3" t="n">
        <v>0.105</v>
      </c>
      <c r="L245" s="3" t="n">
        <v>0.395</v>
      </c>
      <c r="M245" s="3" t="n">
        <v>0.685</v>
      </c>
    </row>
    <row r="246" customFormat="false" ht="14.25" hidden="false" customHeight="false" outlineLevel="0" collapsed="false">
      <c r="A246" s="3" t="s">
        <v>265</v>
      </c>
      <c r="B246" s="3" t="s">
        <v>353</v>
      </c>
      <c r="C246" s="3" t="s">
        <v>266</v>
      </c>
      <c r="D246" s="3" t="s">
        <v>354</v>
      </c>
      <c r="E246" s="3" t="n">
        <v>0</v>
      </c>
      <c r="F246" s="3" t="n">
        <v>0</v>
      </c>
      <c r="G246" s="3" t="n">
        <v>0.061</v>
      </c>
      <c r="H246" s="3" t="n">
        <v>0.959</v>
      </c>
      <c r="I246" s="3" t="n">
        <v>0.34</v>
      </c>
      <c r="J246" s="3" t="n">
        <v>0.377</v>
      </c>
      <c r="K246" s="3" t="n">
        <v>0.586</v>
      </c>
      <c r="L246" s="3" t="n">
        <v>0.132</v>
      </c>
      <c r="M246" s="3" t="n">
        <v>0.836</v>
      </c>
    </row>
    <row r="247" customFormat="false" ht="14.25" hidden="false" customHeight="false" outlineLevel="0" collapsed="false">
      <c r="A247" s="3" t="s">
        <v>265</v>
      </c>
      <c r="B247" s="3" t="s">
        <v>340</v>
      </c>
      <c r="C247" s="3" t="s">
        <v>266</v>
      </c>
      <c r="D247" s="3" t="s">
        <v>341</v>
      </c>
      <c r="E247" s="3" t="n">
        <v>0.046</v>
      </c>
      <c r="F247" s="3" t="n">
        <v>0</v>
      </c>
      <c r="G247" s="3" t="n">
        <v>0</v>
      </c>
      <c r="H247" s="3" t="n">
        <v>0</v>
      </c>
      <c r="I247" s="3" t="n">
        <v>0.821</v>
      </c>
      <c r="J247" s="3" t="n">
        <v>0.596</v>
      </c>
      <c r="K247" s="3" t="n">
        <v>0.626</v>
      </c>
      <c r="L247" s="3" t="n">
        <v>0.423</v>
      </c>
      <c r="M247" s="3" t="n">
        <v>0.982</v>
      </c>
    </row>
    <row r="248" customFormat="false" ht="14.25" hidden="false" customHeight="false" outlineLevel="0" collapsed="false">
      <c r="A248" s="3" t="s">
        <v>265</v>
      </c>
      <c r="B248" s="3" t="s">
        <v>317</v>
      </c>
      <c r="C248" s="3" t="s">
        <v>266</v>
      </c>
      <c r="D248" s="3" t="s">
        <v>318</v>
      </c>
      <c r="E248" s="3" t="n">
        <v>0.046</v>
      </c>
      <c r="F248" s="3" t="n">
        <v>0</v>
      </c>
      <c r="G248" s="3" t="n">
        <v>0</v>
      </c>
      <c r="H248" s="3" t="n">
        <v>0</v>
      </c>
      <c r="I248" s="3" t="n">
        <v>0.858</v>
      </c>
      <c r="J248" s="3" t="n">
        <v>0.596</v>
      </c>
      <c r="K248" s="3" t="n">
        <v>0.643</v>
      </c>
      <c r="L248" s="3" t="n">
        <v>0.602</v>
      </c>
      <c r="M248" s="3" t="n">
        <v>0.99</v>
      </c>
    </row>
    <row r="249" customFormat="false" ht="14.25" hidden="false" customHeight="false" outlineLevel="0" collapsed="false">
      <c r="A249" s="3" t="s">
        <v>265</v>
      </c>
      <c r="B249" s="3" t="s">
        <v>308</v>
      </c>
      <c r="C249" s="3" t="s">
        <v>266</v>
      </c>
      <c r="D249" s="3" t="s">
        <v>309</v>
      </c>
      <c r="E249" s="3" t="n">
        <v>0.045</v>
      </c>
      <c r="F249" s="3" t="n">
        <v>0</v>
      </c>
      <c r="G249" s="3" t="n">
        <v>0</v>
      </c>
      <c r="H249" s="3" t="n">
        <v>0</v>
      </c>
      <c r="I249" s="3" t="n">
        <v>0.999</v>
      </c>
      <c r="J249" s="3" t="n">
        <v>0.641</v>
      </c>
      <c r="K249" s="3" t="n">
        <v>0.373</v>
      </c>
      <c r="L249" s="3" t="n">
        <v>0.608</v>
      </c>
      <c r="M249" s="3" t="n">
        <v>0.999</v>
      </c>
    </row>
    <row r="250" customFormat="false" ht="14.25" hidden="false" customHeight="false" outlineLevel="0" collapsed="false">
      <c r="A250" s="3" t="s">
        <v>265</v>
      </c>
      <c r="B250" s="3" t="s">
        <v>344</v>
      </c>
      <c r="C250" s="3" t="s">
        <v>266</v>
      </c>
      <c r="D250" s="3" t="s">
        <v>345</v>
      </c>
      <c r="E250" s="3" t="n">
        <v>0</v>
      </c>
      <c r="F250" s="3" t="n">
        <v>0</v>
      </c>
      <c r="G250" s="3" t="n">
        <v>0</v>
      </c>
      <c r="H250" s="3" t="n">
        <v>0</v>
      </c>
      <c r="I250" s="3" t="n">
        <v>0.292</v>
      </c>
      <c r="J250" s="3" t="n">
        <v>0.126</v>
      </c>
      <c r="K250" s="3" t="n">
        <v>0</v>
      </c>
      <c r="L250" s="3" t="n">
        <v>0.206</v>
      </c>
      <c r="M250" s="3" t="n">
        <v>0.465</v>
      </c>
    </row>
    <row r="251" customFormat="false" ht="14.25" hidden="false" customHeight="false" outlineLevel="0" collapsed="false">
      <c r="A251" s="3" t="s">
        <v>265</v>
      </c>
      <c r="B251" s="3" t="s">
        <v>326</v>
      </c>
      <c r="C251" s="3" t="s">
        <v>266</v>
      </c>
      <c r="D251" s="3" t="s">
        <v>327</v>
      </c>
      <c r="E251" s="3" t="n">
        <v>0</v>
      </c>
      <c r="F251" s="3" t="n">
        <v>0</v>
      </c>
      <c r="G251" s="3" t="n">
        <v>0</v>
      </c>
      <c r="H251" s="3" t="n">
        <v>0</v>
      </c>
      <c r="I251" s="3" t="n">
        <v>0</v>
      </c>
      <c r="J251" s="3" t="n">
        <v>0.206</v>
      </c>
      <c r="K251" s="3" t="n">
        <v>0</v>
      </c>
      <c r="L251" s="3" t="n">
        <v>0.552</v>
      </c>
      <c r="M251" s="3" t="n">
        <v>0.629</v>
      </c>
    </row>
    <row r="252" customFormat="false" ht="14.25" hidden="false" customHeight="false" outlineLevel="0" collapsed="false">
      <c r="A252" s="3" t="s">
        <v>265</v>
      </c>
      <c r="B252" s="3" t="s">
        <v>334</v>
      </c>
      <c r="C252" s="3" t="s">
        <v>266</v>
      </c>
      <c r="D252" s="3" t="s">
        <v>335</v>
      </c>
      <c r="E252" s="3" t="n">
        <v>0</v>
      </c>
      <c r="F252" s="3" t="n">
        <v>0</v>
      </c>
      <c r="G252" s="3" t="n">
        <v>0</v>
      </c>
      <c r="H252" s="3" t="n">
        <v>0</v>
      </c>
      <c r="I252" s="3" t="n">
        <v>0</v>
      </c>
      <c r="J252" s="3" t="n">
        <v>0.405</v>
      </c>
      <c r="K252" s="3" t="n">
        <v>0.65</v>
      </c>
      <c r="L252" s="3" t="n">
        <v>0.106</v>
      </c>
      <c r="M252" s="3" t="n">
        <v>0.797</v>
      </c>
    </row>
    <row r="253" customFormat="false" ht="14.25" hidden="false" customHeight="false" outlineLevel="0" collapsed="false">
      <c r="A253" s="3" t="s">
        <v>265</v>
      </c>
      <c r="B253" s="3" t="s">
        <v>274</v>
      </c>
      <c r="C253" s="3" t="s">
        <v>266</v>
      </c>
      <c r="D253" s="3" t="s">
        <v>275</v>
      </c>
      <c r="E253" s="3" t="n">
        <v>0</v>
      </c>
      <c r="F253" s="3" t="n">
        <v>0</v>
      </c>
      <c r="G253" s="3" t="n">
        <v>0</v>
      </c>
      <c r="H253" s="3" t="n">
        <v>0</v>
      </c>
      <c r="I253" s="3" t="n">
        <v>0.066</v>
      </c>
      <c r="J253" s="3" t="n">
        <v>0.331</v>
      </c>
      <c r="K253" s="3" t="n">
        <v>0.193</v>
      </c>
      <c r="L253" s="3" t="n">
        <v>0.092</v>
      </c>
      <c r="M253" s="3" t="n">
        <v>0.48</v>
      </c>
    </row>
    <row r="254" customFormat="false" ht="14.25" hidden="false" customHeight="false" outlineLevel="0" collapsed="false">
      <c r="A254" s="3" t="s">
        <v>265</v>
      </c>
      <c r="B254" s="3" t="s">
        <v>284</v>
      </c>
      <c r="C254" s="3" t="s">
        <v>266</v>
      </c>
      <c r="D254" s="3" t="s">
        <v>285</v>
      </c>
      <c r="E254" s="3" t="n">
        <v>0</v>
      </c>
      <c r="F254" s="3" t="n">
        <v>0</v>
      </c>
      <c r="G254" s="3" t="n">
        <v>0.149</v>
      </c>
      <c r="H254" s="3" t="n">
        <v>0.734</v>
      </c>
      <c r="I254" s="3" t="n">
        <v>0.177</v>
      </c>
      <c r="J254" s="3" t="n">
        <v>0.341</v>
      </c>
      <c r="K254" s="3" t="n">
        <v>0.638</v>
      </c>
      <c r="L254" s="3" t="n">
        <v>0.265</v>
      </c>
      <c r="M254" s="3" t="n">
        <v>0.854</v>
      </c>
    </row>
    <row r="255" customFormat="false" ht="14.25" hidden="false" customHeight="false" outlineLevel="0" collapsed="false">
      <c r="A255" s="3" t="s">
        <v>274</v>
      </c>
      <c r="B255" s="3" t="s">
        <v>423</v>
      </c>
      <c r="C255" s="3" t="s">
        <v>275</v>
      </c>
      <c r="D255" s="3" t="s">
        <v>424</v>
      </c>
      <c r="E255" s="3" t="n">
        <v>0</v>
      </c>
      <c r="F255" s="3" t="n">
        <v>0</v>
      </c>
      <c r="G255" s="3" t="n">
        <v>0</v>
      </c>
      <c r="H255" s="3" t="n">
        <v>0</v>
      </c>
      <c r="I255" s="3" t="n">
        <v>0</v>
      </c>
      <c r="J255" s="3" t="n">
        <v>0.319</v>
      </c>
      <c r="K255" s="3" t="n">
        <v>0.467</v>
      </c>
      <c r="L255" s="3" t="n">
        <v>0.248</v>
      </c>
      <c r="M255" s="3" t="n">
        <v>0.703</v>
      </c>
    </row>
    <row r="256" customFormat="false" ht="14.25" hidden="false" customHeight="false" outlineLevel="0" collapsed="false">
      <c r="A256" s="3" t="s">
        <v>274</v>
      </c>
      <c r="B256" s="3" t="s">
        <v>432</v>
      </c>
      <c r="C256" s="3" t="s">
        <v>275</v>
      </c>
      <c r="D256" s="3" t="s">
        <v>433</v>
      </c>
      <c r="E256" s="3" t="n">
        <v>0</v>
      </c>
      <c r="F256" s="3" t="n">
        <v>0</v>
      </c>
      <c r="G256" s="3" t="n">
        <v>0</v>
      </c>
      <c r="H256" s="3" t="n">
        <v>0</v>
      </c>
      <c r="I256" s="3" t="n">
        <v>0.066</v>
      </c>
      <c r="J256" s="3" t="n">
        <v>0.331</v>
      </c>
      <c r="K256" s="3" t="n">
        <v>0.193</v>
      </c>
      <c r="L256" s="3" t="n">
        <v>0.061</v>
      </c>
      <c r="M256" s="3" t="n">
        <v>0.463</v>
      </c>
    </row>
    <row r="257" customFormat="false" ht="14.25" hidden="false" customHeight="false" outlineLevel="0" collapsed="false">
      <c r="A257" s="3" t="s">
        <v>274</v>
      </c>
      <c r="B257" s="3" t="s">
        <v>416</v>
      </c>
      <c r="C257" s="3" t="s">
        <v>275</v>
      </c>
      <c r="D257" s="3" t="s">
        <v>417</v>
      </c>
      <c r="E257" s="3" t="n">
        <v>0</v>
      </c>
      <c r="F257" s="3" t="n">
        <v>0</v>
      </c>
      <c r="G257" s="3" t="n">
        <v>0</v>
      </c>
      <c r="H257" s="3" t="n">
        <v>0</v>
      </c>
      <c r="I257" s="3" t="n">
        <v>0.066</v>
      </c>
      <c r="J257" s="3" t="n">
        <v>0.331</v>
      </c>
      <c r="K257" s="3" t="n">
        <v>0.193</v>
      </c>
      <c r="L257" s="3" t="n">
        <v>0.061</v>
      </c>
      <c r="M257" s="3" t="n">
        <v>0.463</v>
      </c>
    </row>
    <row r="258" customFormat="false" ht="14.25" hidden="false" customHeight="false" outlineLevel="0" collapsed="false">
      <c r="A258" s="3" t="s">
        <v>274</v>
      </c>
      <c r="B258" s="3" t="s">
        <v>392</v>
      </c>
      <c r="C258" s="3" t="s">
        <v>275</v>
      </c>
      <c r="D258" s="3" t="s">
        <v>393</v>
      </c>
      <c r="E258" s="3" t="n">
        <v>0</v>
      </c>
      <c r="F258" s="3" t="n">
        <v>0</v>
      </c>
      <c r="G258" s="3" t="n">
        <v>0</v>
      </c>
      <c r="H258" s="3" t="n">
        <v>0</v>
      </c>
      <c r="I258" s="3" t="n">
        <v>0.074</v>
      </c>
      <c r="J258" s="3" t="n">
        <v>0.332</v>
      </c>
      <c r="K258" s="3" t="n">
        <v>0.308</v>
      </c>
      <c r="L258" s="3" t="n">
        <v>0.117</v>
      </c>
      <c r="M258" s="3" t="n">
        <v>0.571</v>
      </c>
    </row>
    <row r="259" customFormat="false" ht="14.25" hidden="false" customHeight="false" outlineLevel="0" collapsed="false">
      <c r="A259" s="3" t="s">
        <v>274</v>
      </c>
      <c r="B259" s="3" t="s">
        <v>369</v>
      </c>
      <c r="C259" s="3" t="s">
        <v>275</v>
      </c>
      <c r="D259" s="3" t="s">
        <v>370</v>
      </c>
      <c r="E259" s="3" t="n">
        <v>0</v>
      </c>
      <c r="F259" s="3" t="n">
        <v>0</v>
      </c>
      <c r="G259" s="3" t="n">
        <v>0</v>
      </c>
      <c r="H259" s="3" t="n">
        <v>0</v>
      </c>
      <c r="I259" s="3" t="n">
        <v>0</v>
      </c>
      <c r="J259" s="3" t="n">
        <v>0.404</v>
      </c>
      <c r="K259" s="3" t="n">
        <v>0.361</v>
      </c>
      <c r="L259" s="3" t="n">
        <v>0.127</v>
      </c>
      <c r="M259" s="3" t="n">
        <v>0.638</v>
      </c>
    </row>
    <row r="260" customFormat="false" ht="14.25" hidden="false" customHeight="false" outlineLevel="0" collapsed="false">
      <c r="A260" s="3" t="s">
        <v>274</v>
      </c>
      <c r="B260" s="3" t="s">
        <v>353</v>
      </c>
      <c r="C260" s="3" t="s">
        <v>275</v>
      </c>
      <c r="D260" s="3" t="s">
        <v>354</v>
      </c>
      <c r="E260" s="3" t="n">
        <v>0</v>
      </c>
      <c r="F260" s="3" t="n">
        <v>0</v>
      </c>
      <c r="G260" s="3" t="n">
        <v>0</v>
      </c>
      <c r="H260" s="3" t="n">
        <v>0</v>
      </c>
      <c r="I260" s="3" t="n">
        <v>0.066</v>
      </c>
      <c r="J260" s="3" t="n">
        <v>0.331</v>
      </c>
      <c r="K260" s="3" t="n">
        <v>0.193</v>
      </c>
      <c r="L260" s="3" t="n">
        <v>0.061</v>
      </c>
      <c r="M260" s="3" t="n">
        <v>0.463</v>
      </c>
    </row>
    <row r="261" customFormat="false" ht="14.25" hidden="false" customHeight="false" outlineLevel="0" collapsed="false">
      <c r="A261" s="3" t="s">
        <v>274</v>
      </c>
      <c r="B261" s="3" t="s">
        <v>308</v>
      </c>
      <c r="C261" s="3" t="s">
        <v>275</v>
      </c>
      <c r="D261" s="3" t="s">
        <v>309</v>
      </c>
      <c r="E261" s="3" t="n">
        <v>0</v>
      </c>
      <c r="F261" s="3" t="n">
        <v>0</v>
      </c>
      <c r="G261" s="3" t="n">
        <v>0</v>
      </c>
      <c r="H261" s="3" t="n">
        <v>0</v>
      </c>
      <c r="I261" s="3" t="n">
        <v>0</v>
      </c>
      <c r="J261" s="3" t="n">
        <v>0.296</v>
      </c>
      <c r="K261" s="3" t="n">
        <v>0.349</v>
      </c>
      <c r="L261" s="3" t="n">
        <v>0.099</v>
      </c>
      <c r="M261" s="3" t="n">
        <v>0.551</v>
      </c>
    </row>
    <row r="262" customFormat="false" ht="14.25" hidden="false" customHeight="false" outlineLevel="0" collapsed="false">
      <c r="A262" s="3" t="s">
        <v>274</v>
      </c>
      <c r="B262" s="3" t="s">
        <v>290</v>
      </c>
      <c r="C262" s="3" t="s">
        <v>275</v>
      </c>
      <c r="D262" s="3" t="s">
        <v>291</v>
      </c>
      <c r="E262" s="3" t="n">
        <v>0</v>
      </c>
      <c r="F262" s="3" t="n">
        <v>0</v>
      </c>
      <c r="G262" s="3" t="n">
        <v>0</v>
      </c>
      <c r="H262" s="3" t="n">
        <v>0</v>
      </c>
      <c r="I262" s="3" t="n">
        <v>0.082</v>
      </c>
      <c r="J262" s="3" t="n">
        <v>0.577</v>
      </c>
      <c r="K262" s="3" t="n">
        <v>0.449</v>
      </c>
      <c r="L262" s="3" t="n">
        <v>0.125</v>
      </c>
      <c r="M262" s="3" t="n">
        <v>0.787</v>
      </c>
    </row>
    <row r="263" customFormat="false" ht="14.25" hidden="false" customHeight="false" outlineLevel="0" collapsed="false">
      <c r="A263" s="3" t="s">
        <v>274</v>
      </c>
      <c r="B263" s="3" t="s">
        <v>284</v>
      </c>
      <c r="C263" s="3" t="s">
        <v>275</v>
      </c>
      <c r="D263" s="3" t="s">
        <v>285</v>
      </c>
      <c r="E263" s="3" t="n">
        <v>0</v>
      </c>
      <c r="F263" s="3" t="n">
        <v>0</v>
      </c>
      <c r="G263" s="3" t="n">
        <v>0</v>
      </c>
      <c r="H263" s="3" t="n">
        <v>0</v>
      </c>
      <c r="I263" s="3" t="n">
        <v>0.066</v>
      </c>
      <c r="J263" s="3" t="n">
        <v>0.331</v>
      </c>
      <c r="K263" s="3" t="n">
        <v>0.193</v>
      </c>
      <c r="L263" s="3" t="n">
        <v>0.068</v>
      </c>
      <c r="M263" s="3" t="n">
        <v>0.467</v>
      </c>
    </row>
    <row r="264" customFormat="false" ht="14.25" hidden="false" customHeight="false" outlineLevel="0" collapsed="false">
      <c r="A264" s="3" t="s">
        <v>284</v>
      </c>
      <c r="B264" s="3" t="s">
        <v>408</v>
      </c>
      <c r="C264" s="3" t="s">
        <v>285</v>
      </c>
      <c r="D264" s="3" t="s">
        <v>409</v>
      </c>
      <c r="E264" s="3" t="n">
        <v>0</v>
      </c>
      <c r="F264" s="3" t="n">
        <v>0</v>
      </c>
      <c r="G264" s="3" t="n">
        <v>0</v>
      </c>
      <c r="H264" s="3" t="n">
        <v>0</v>
      </c>
      <c r="I264" s="3" t="n">
        <v>0</v>
      </c>
      <c r="J264" s="3" t="n">
        <v>0.144</v>
      </c>
      <c r="K264" s="3" t="n">
        <v>0.272</v>
      </c>
      <c r="L264" s="3" t="n">
        <v>0.247</v>
      </c>
      <c r="M264" s="3" t="n">
        <v>0.489</v>
      </c>
    </row>
    <row r="265" customFormat="false" ht="14.25" hidden="false" customHeight="false" outlineLevel="0" collapsed="false">
      <c r="A265" s="3" t="s">
        <v>284</v>
      </c>
      <c r="B265" s="3" t="s">
        <v>438</v>
      </c>
      <c r="C265" s="3" t="s">
        <v>285</v>
      </c>
      <c r="D265" s="3" t="s">
        <v>439</v>
      </c>
      <c r="E265" s="3" t="n">
        <v>0</v>
      </c>
      <c r="F265" s="3" t="n">
        <v>0</v>
      </c>
      <c r="G265" s="3" t="n">
        <v>0</v>
      </c>
      <c r="H265" s="3" t="n">
        <v>0</v>
      </c>
      <c r="I265" s="3" t="n">
        <v>0</v>
      </c>
      <c r="J265" s="3" t="n">
        <v>0.124</v>
      </c>
      <c r="K265" s="3" t="n">
        <v>0.384</v>
      </c>
      <c r="L265" s="3" t="n">
        <v>0.108</v>
      </c>
      <c r="M265" s="3" t="n">
        <v>0.476</v>
      </c>
    </row>
    <row r="266" customFormat="false" ht="14.25" hidden="false" customHeight="false" outlineLevel="0" collapsed="false">
      <c r="A266" s="3" t="s">
        <v>284</v>
      </c>
      <c r="B266" s="3" t="s">
        <v>446</v>
      </c>
      <c r="C266" s="3" t="s">
        <v>285</v>
      </c>
      <c r="D266" s="3" t="s">
        <v>447</v>
      </c>
      <c r="E266" s="3" t="n">
        <v>0</v>
      </c>
      <c r="F266" s="3" t="n">
        <v>0</v>
      </c>
      <c r="G266" s="3" t="n">
        <v>0</v>
      </c>
      <c r="H266" s="3" t="n">
        <v>0</v>
      </c>
      <c r="I266" s="3" t="n">
        <v>0</v>
      </c>
      <c r="J266" s="3" t="n">
        <v>0.124</v>
      </c>
      <c r="K266" s="3" t="n">
        <v>0.384</v>
      </c>
      <c r="L266" s="3" t="n">
        <v>0.108</v>
      </c>
      <c r="M266" s="3" t="n">
        <v>0.476</v>
      </c>
    </row>
    <row r="267" customFormat="false" ht="14.25" hidden="false" customHeight="false" outlineLevel="0" collapsed="false">
      <c r="A267" s="3" t="s">
        <v>284</v>
      </c>
      <c r="B267" s="3" t="s">
        <v>432</v>
      </c>
      <c r="C267" s="3" t="s">
        <v>285</v>
      </c>
      <c r="D267" s="3" t="s">
        <v>433</v>
      </c>
      <c r="E267" s="3" t="n">
        <v>0</v>
      </c>
      <c r="F267" s="3" t="n">
        <v>0</v>
      </c>
      <c r="G267" s="3" t="n">
        <v>0.104</v>
      </c>
      <c r="H267" s="3" t="n">
        <v>0.843</v>
      </c>
      <c r="I267" s="3" t="n">
        <v>0.226</v>
      </c>
      <c r="J267" s="3" t="n">
        <v>0.581</v>
      </c>
      <c r="K267" s="3" t="n">
        <v>0.499</v>
      </c>
      <c r="L267" s="3" t="n">
        <v>0.142</v>
      </c>
      <c r="M267" s="3" t="n">
        <v>0.852</v>
      </c>
    </row>
    <row r="268" customFormat="false" ht="14.25" hidden="false" customHeight="false" outlineLevel="0" collapsed="false">
      <c r="A268" s="3" t="s">
        <v>284</v>
      </c>
      <c r="B268" s="3" t="s">
        <v>376</v>
      </c>
      <c r="C268" s="3" t="s">
        <v>285</v>
      </c>
      <c r="D268" s="3" t="s">
        <v>377</v>
      </c>
      <c r="E268" s="3" t="n">
        <v>0</v>
      </c>
      <c r="F268" s="3" t="n">
        <v>0</v>
      </c>
      <c r="G268" s="3" t="n">
        <v>0</v>
      </c>
      <c r="H268" s="3" t="n">
        <v>0</v>
      </c>
      <c r="I268" s="3" t="n">
        <v>0</v>
      </c>
      <c r="J268" s="3" t="n">
        <v>0.152</v>
      </c>
      <c r="K268" s="3" t="n">
        <v>0.272</v>
      </c>
      <c r="L268" s="3" t="n">
        <v>0.123</v>
      </c>
      <c r="M268" s="3" t="n">
        <v>0.411</v>
      </c>
    </row>
    <row r="269" customFormat="false" ht="14.25" hidden="false" customHeight="false" outlineLevel="0" collapsed="false">
      <c r="A269" s="3" t="s">
        <v>284</v>
      </c>
      <c r="B269" s="3" t="s">
        <v>385</v>
      </c>
      <c r="C269" s="3" t="s">
        <v>285</v>
      </c>
      <c r="D269" s="3" t="s">
        <v>386</v>
      </c>
      <c r="E269" s="3" t="n">
        <v>0.048</v>
      </c>
      <c r="F269" s="3" t="n">
        <v>0</v>
      </c>
      <c r="G269" s="3" t="n">
        <v>0.342</v>
      </c>
      <c r="H269" s="3" t="n">
        <v>0</v>
      </c>
      <c r="I269" s="3" t="n">
        <v>0.274</v>
      </c>
      <c r="J269" s="3" t="n">
        <v>0.586</v>
      </c>
      <c r="K269" s="3" t="n">
        <v>0.4</v>
      </c>
      <c r="L269" s="3" t="n">
        <v>0.257</v>
      </c>
      <c r="M269" s="3" t="n">
        <v>0.896</v>
      </c>
    </row>
    <row r="270" customFormat="false" ht="14.25" hidden="false" customHeight="false" outlineLevel="0" collapsed="false">
      <c r="A270" s="3" t="s">
        <v>284</v>
      </c>
      <c r="B270" s="3" t="s">
        <v>416</v>
      </c>
      <c r="C270" s="3" t="s">
        <v>285</v>
      </c>
      <c r="D270" s="3" t="s">
        <v>417</v>
      </c>
      <c r="E270" s="3" t="n">
        <v>0</v>
      </c>
      <c r="F270" s="3" t="n">
        <v>0</v>
      </c>
      <c r="G270" s="3" t="n">
        <v>0</v>
      </c>
      <c r="H270" s="3" t="n">
        <v>0.705</v>
      </c>
      <c r="I270" s="3" t="n">
        <v>0.093</v>
      </c>
      <c r="J270" s="3" t="n">
        <v>0</v>
      </c>
      <c r="K270" s="3" t="n">
        <v>0.729</v>
      </c>
      <c r="L270" s="3" t="n">
        <v>0.256</v>
      </c>
      <c r="M270" s="3" t="n">
        <v>0.801</v>
      </c>
    </row>
    <row r="271" customFormat="false" ht="14.25" hidden="false" customHeight="false" outlineLevel="0" collapsed="false">
      <c r="A271" s="3" t="s">
        <v>284</v>
      </c>
      <c r="B271" s="3" t="s">
        <v>369</v>
      </c>
      <c r="C271" s="3" t="s">
        <v>285</v>
      </c>
      <c r="D271" s="3" t="s">
        <v>370</v>
      </c>
      <c r="E271" s="3" t="n">
        <v>0</v>
      </c>
      <c r="F271" s="3" t="n">
        <v>0</v>
      </c>
      <c r="G271" s="3" t="n">
        <v>0</v>
      </c>
      <c r="H271" s="3" t="n">
        <v>0</v>
      </c>
      <c r="I271" s="3" t="n">
        <v>0.041</v>
      </c>
      <c r="J271" s="3" t="n">
        <v>0.128</v>
      </c>
      <c r="K271" s="3" t="n">
        <v>0.818</v>
      </c>
      <c r="L271" s="3" t="n">
        <v>0.241</v>
      </c>
      <c r="M271" s="3" t="n">
        <v>0.869</v>
      </c>
    </row>
    <row r="272" customFormat="false" ht="14.25" hidden="false" customHeight="false" outlineLevel="0" collapsed="false">
      <c r="A272" s="3" t="s">
        <v>284</v>
      </c>
      <c r="B272" s="3" t="s">
        <v>353</v>
      </c>
      <c r="C272" s="3" t="s">
        <v>285</v>
      </c>
      <c r="D272" s="3" t="s">
        <v>354</v>
      </c>
      <c r="E272" s="3" t="n">
        <v>0</v>
      </c>
      <c r="F272" s="3" t="n">
        <v>0</v>
      </c>
      <c r="G272" s="3" t="n">
        <v>0.142</v>
      </c>
      <c r="H272" s="3" t="n">
        <v>0.748</v>
      </c>
      <c r="I272" s="3" t="n">
        <v>0.239</v>
      </c>
      <c r="J272" s="3" t="n">
        <v>0.581</v>
      </c>
      <c r="K272" s="3" t="n">
        <v>0.499</v>
      </c>
      <c r="L272" s="3" t="n">
        <v>0.171</v>
      </c>
      <c r="M272" s="3" t="n">
        <v>0.865</v>
      </c>
    </row>
    <row r="273" customFormat="false" ht="14.25" hidden="false" customHeight="false" outlineLevel="0" collapsed="false">
      <c r="A273" s="3" t="s">
        <v>284</v>
      </c>
      <c r="B273" s="3" t="s">
        <v>308</v>
      </c>
      <c r="C273" s="3" t="s">
        <v>285</v>
      </c>
      <c r="D273" s="3" t="s">
        <v>309</v>
      </c>
      <c r="E273" s="3" t="n">
        <v>0.045</v>
      </c>
      <c r="F273" s="3" t="n">
        <v>0</v>
      </c>
      <c r="G273" s="3" t="n">
        <v>0</v>
      </c>
      <c r="H273" s="3" t="n">
        <v>0</v>
      </c>
      <c r="I273" s="3" t="n">
        <v>0.361</v>
      </c>
      <c r="J273" s="3" t="n">
        <v>0.342</v>
      </c>
      <c r="K273" s="3" t="n">
        <v>0.373</v>
      </c>
      <c r="L273" s="3" t="n">
        <v>0.424</v>
      </c>
      <c r="M273" s="3" t="n">
        <v>0.828</v>
      </c>
    </row>
    <row r="274" customFormat="false" ht="14.25" hidden="false" customHeight="false" outlineLevel="0" collapsed="false">
      <c r="A274" s="3" t="s">
        <v>284</v>
      </c>
      <c r="B274" s="3" t="s">
        <v>334</v>
      </c>
      <c r="C274" s="3" t="s">
        <v>285</v>
      </c>
      <c r="D274" s="3" t="s">
        <v>335</v>
      </c>
      <c r="E274" s="3" t="n">
        <v>0</v>
      </c>
      <c r="F274" s="3" t="n">
        <v>0</v>
      </c>
      <c r="G274" s="3" t="n">
        <v>0</v>
      </c>
      <c r="H274" s="3" t="n">
        <v>0</v>
      </c>
      <c r="I274" s="3" t="n">
        <v>0.067</v>
      </c>
      <c r="J274" s="3" t="n">
        <v>0.405</v>
      </c>
      <c r="K274" s="3" t="n">
        <v>0.818</v>
      </c>
      <c r="L274" s="3" t="n">
        <v>0.573</v>
      </c>
      <c r="M274" s="3" t="n">
        <v>0.951</v>
      </c>
    </row>
    <row r="275" customFormat="false" ht="14.25" hidden="false" customHeight="false" outlineLevel="0" collapsed="false">
      <c r="A275" s="3" t="s">
        <v>290</v>
      </c>
      <c r="B275" s="3" t="s">
        <v>423</v>
      </c>
      <c r="C275" s="3" t="s">
        <v>291</v>
      </c>
      <c r="D275" s="3" t="s">
        <v>424</v>
      </c>
      <c r="E275" s="3" t="n">
        <v>0</v>
      </c>
      <c r="F275" s="3" t="n">
        <v>0</v>
      </c>
      <c r="G275" s="3" t="n">
        <v>0</v>
      </c>
      <c r="H275" s="3" t="n">
        <v>0</v>
      </c>
      <c r="I275" s="3" t="n">
        <v>0</v>
      </c>
      <c r="J275" s="3" t="n">
        <v>0.315</v>
      </c>
      <c r="K275" s="3" t="n">
        <v>0</v>
      </c>
      <c r="L275" s="3" t="n">
        <v>0.25</v>
      </c>
      <c r="M275" s="3" t="n">
        <v>0.464</v>
      </c>
    </row>
    <row r="276" customFormat="false" ht="14.25" hidden="false" customHeight="false" outlineLevel="0" collapsed="false">
      <c r="A276" s="3" t="s">
        <v>290</v>
      </c>
      <c r="B276" s="3" t="s">
        <v>392</v>
      </c>
      <c r="C276" s="3" t="s">
        <v>291</v>
      </c>
      <c r="D276" s="3" t="s">
        <v>393</v>
      </c>
      <c r="E276" s="3" t="n">
        <v>0</v>
      </c>
      <c r="F276" s="3" t="n">
        <v>0</v>
      </c>
      <c r="G276" s="3" t="n">
        <v>0</v>
      </c>
      <c r="H276" s="3" t="n">
        <v>0</v>
      </c>
      <c r="I276" s="3" t="n">
        <v>0.095</v>
      </c>
      <c r="J276" s="3" t="n">
        <v>0.807</v>
      </c>
      <c r="K276" s="3" t="n">
        <v>0.786</v>
      </c>
      <c r="L276" s="3" t="n">
        <v>0.283</v>
      </c>
      <c r="M276" s="3" t="n">
        <v>0.969</v>
      </c>
    </row>
    <row r="277" customFormat="false" ht="14.25" hidden="false" customHeight="false" outlineLevel="0" collapsed="false">
      <c r="A277" s="3" t="s">
        <v>308</v>
      </c>
      <c r="B277" s="3" t="s">
        <v>408</v>
      </c>
      <c r="C277" s="3" t="s">
        <v>309</v>
      </c>
      <c r="D277" s="3" t="s">
        <v>409</v>
      </c>
      <c r="E277" s="3" t="n">
        <v>0</v>
      </c>
      <c r="F277" s="3" t="n">
        <v>0</v>
      </c>
      <c r="G277" s="3" t="n">
        <v>0</v>
      </c>
      <c r="H277" s="3" t="n">
        <v>0</v>
      </c>
      <c r="I277" s="3" t="n">
        <v>0.072</v>
      </c>
      <c r="J277" s="3" t="n">
        <v>0.08</v>
      </c>
      <c r="K277" s="3" t="n">
        <v>0.332</v>
      </c>
      <c r="L277" s="3" t="n">
        <v>0.38</v>
      </c>
      <c r="M277" s="3" t="n">
        <v>0.599</v>
      </c>
    </row>
    <row r="278" customFormat="false" ht="14.25" hidden="false" customHeight="false" outlineLevel="0" collapsed="false">
      <c r="A278" s="3" t="s">
        <v>308</v>
      </c>
      <c r="B278" s="3" t="s">
        <v>438</v>
      </c>
      <c r="C278" s="3" t="s">
        <v>309</v>
      </c>
      <c r="D278" s="3" t="s">
        <v>439</v>
      </c>
      <c r="E278" s="3" t="n">
        <v>0</v>
      </c>
      <c r="F278" s="3" t="n">
        <v>0</v>
      </c>
      <c r="G278" s="3" t="n">
        <v>0</v>
      </c>
      <c r="H278" s="3" t="n">
        <v>0</v>
      </c>
      <c r="I278" s="3" t="n">
        <v>0</v>
      </c>
      <c r="J278" s="3" t="n">
        <v>0</v>
      </c>
      <c r="K278" s="3" t="n">
        <v>0.463</v>
      </c>
      <c r="L278" s="3" t="n">
        <v>0.43</v>
      </c>
      <c r="M278" s="3" t="n">
        <v>0.68</v>
      </c>
    </row>
    <row r="279" customFormat="false" ht="14.25" hidden="false" customHeight="false" outlineLevel="0" collapsed="false">
      <c r="A279" s="3" t="s">
        <v>308</v>
      </c>
      <c r="B279" s="3" t="s">
        <v>446</v>
      </c>
      <c r="C279" s="3" t="s">
        <v>309</v>
      </c>
      <c r="D279" s="3" t="s">
        <v>447</v>
      </c>
      <c r="E279" s="3" t="n">
        <v>0</v>
      </c>
      <c r="F279" s="3" t="n">
        <v>0</v>
      </c>
      <c r="G279" s="3" t="n">
        <v>0</v>
      </c>
      <c r="H279" s="3" t="n">
        <v>0</v>
      </c>
      <c r="I279" s="3" t="n">
        <v>0</v>
      </c>
      <c r="J279" s="3" t="n">
        <v>0</v>
      </c>
      <c r="K279" s="3" t="n">
        <v>0.463</v>
      </c>
      <c r="L279" s="3" t="n">
        <v>0.43</v>
      </c>
      <c r="M279" s="3" t="n">
        <v>0.68</v>
      </c>
    </row>
    <row r="280" customFormat="false" ht="14.25" hidden="false" customHeight="false" outlineLevel="0" collapsed="false">
      <c r="A280" s="3" t="s">
        <v>308</v>
      </c>
      <c r="B280" s="3" t="s">
        <v>432</v>
      </c>
      <c r="C280" s="3" t="s">
        <v>309</v>
      </c>
      <c r="D280" s="3" t="s">
        <v>433</v>
      </c>
      <c r="E280" s="3" t="n">
        <v>0.045</v>
      </c>
      <c r="F280" s="3" t="n">
        <v>0</v>
      </c>
      <c r="G280" s="3" t="n">
        <v>0</v>
      </c>
      <c r="H280" s="3" t="n">
        <v>0</v>
      </c>
      <c r="I280" s="3" t="n">
        <v>0.361</v>
      </c>
      <c r="J280" s="3" t="n">
        <v>0.342</v>
      </c>
      <c r="K280" s="3" t="n">
        <v>0.373</v>
      </c>
      <c r="L280" s="3" t="n">
        <v>0.247</v>
      </c>
      <c r="M280" s="3" t="n">
        <v>0.775</v>
      </c>
    </row>
    <row r="281" customFormat="false" ht="14.25" hidden="false" customHeight="false" outlineLevel="0" collapsed="false">
      <c r="A281" s="3" t="s">
        <v>308</v>
      </c>
      <c r="B281" s="3" t="s">
        <v>376</v>
      </c>
      <c r="C281" s="3" t="s">
        <v>309</v>
      </c>
      <c r="D281" s="3" t="s">
        <v>377</v>
      </c>
      <c r="E281" s="3" t="n">
        <v>0</v>
      </c>
      <c r="F281" s="3" t="n">
        <v>0</v>
      </c>
      <c r="G281" s="3" t="n">
        <v>0</v>
      </c>
      <c r="H281" s="3" t="n">
        <v>0</v>
      </c>
      <c r="I281" s="3" t="n">
        <v>0.072</v>
      </c>
      <c r="J281" s="3" t="n">
        <v>0.08</v>
      </c>
      <c r="K281" s="3" t="n">
        <v>0.332</v>
      </c>
      <c r="L281" s="3" t="n">
        <v>0.121</v>
      </c>
      <c r="M281" s="3" t="n">
        <v>0.431</v>
      </c>
    </row>
    <row r="282" customFormat="false" ht="14.25" hidden="false" customHeight="false" outlineLevel="0" collapsed="false">
      <c r="A282" s="3" t="s">
        <v>308</v>
      </c>
      <c r="B282" s="3" t="s">
        <v>385</v>
      </c>
      <c r="C282" s="3" t="s">
        <v>309</v>
      </c>
      <c r="D282" s="3" t="s">
        <v>386</v>
      </c>
      <c r="E282" s="3" t="n">
        <v>0.049</v>
      </c>
      <c r="F282" s="3" t="n">
        <v>0</v>
      </c>
      <c r="G282" s="3" t="n">
        <v>0</v>
      </c>
      <c r="H282" s="3" t="n">
        <v>0</v>
      </c>
      <c r="I282" s="3" t="n">
        <v>0.324</v>
      </c>
      <c r="J282" s="3" t="n">
        <v>0.332</v>
      </c>
      <c r="K282" s="3" t="n">
        <v>0.349</v>
      </c>
      <c r="L282" s="3" t="n">
        <v>0.129</v>
      </c>
      <c r="M282" s="3" t="n">
        <v>0.712</v>
      </c>
    </row>
    <row r="283" customFormat="false" ht="14.25" hidden="false" customHeight="false" outlineLevel="0" collapsed="false">
      <c r="A283" s="3" t="s">
        <v>308</v>
      </c>
      <c r="B283" s="3" t="s">
        <v>416</v>
      </c>
      <c r="C283" s="3" t="s">
        <v>309</v>
      </c>
      <c r="D283" s="3" t="s">
        <v>417</v>
      </c>
      <c r="E283" s="3" t="n">
        <v>0.045</v>
      </c>
      <c r="F283" s="3" t="n">
        <v>0</v>
      </c>
      <c r="G283" s="3" t="n">
        <v>0</v>
      </c>
      <c r="H283" s="3" t="n">
        <v>0</v>
      </c>
      <c r="I283" s="3" t="n">
        <v>0.834</v>
      </c>
      <c r="J283" s="3" t="n">
        <v>0.342</v>
      </c>
      <c r="K283" s="3" t="n">
        <v>0.373</v>
      </c>
      <c r="L283" s="3" t="n">
        <v>0.608</v>
      </c>
      <c r="M283" s="3" t="n">
        <v>0.969</v>
      </c>
    </row>
    <row r="284" customFormat="false" ht="14.25" hidden="false" customHeight="false" outlineLevel="0" collapsed="false">
      <c r="A284" s="3" t="s">
        <v>308</v>
      </c>
      <c r="B284" s="3" t="s">
        <v>392</v>
      </c>
      <c r="C284" s="3" t="s">
        <v>309</v>
      </c>
      <c r="D284" s="3" t="s">
        <v>393</v>
      </c>
      <c r="E284" s="3" t="n">
        <v>0</v>
      </c>
      <c r="F284" s="3" t="n">
        <v>0</v>
      </c>
      <c r="G284" s="3" t="n">
        <v>0</v>
      </c>
      <c r="H284" s="3" t="n">
        <v>0</v>
      </c>
      <c r="I284" s="3" t="n">
        <v>0.131</v>
      </c>
      <c r="J284" s="3" t="n">
        <v>0.227</v>
      </c>
      <c r="K284" s="3" t="n">
        <v>0.37</v>
      </c>
      <c r="L284" s="3" t="n">
        <v>0.248</v>
      </c>
      <c r="M284" s="3" t="n">
        <v>0.639</v>
      </c>
    </row>
    <row r="285" customFormat="false" ht="14.25" hidden="false" customHeight="false" outlineLevel="0" collapsed="false">
      <c r="A285" s="3" t="s">
        <v>308</v>
      </c>
      <c r="B285" s="3" t="s">
        <v>353</v>
      </c>
      <c r="C285" s="3" t="s">
        <v>309</v>
      </c>
      <c r="D285" s="3" t="s">
        <v>354</v>
      </c>
      <c r="E285" s="3" t="n">
        <v>0.045</v>
      </c>
      <c r="F285" s="3" t="n">
        <v>0</v>
      </c>
      <c r="G285" s="3" t="n">
        <v>0</v>
      </c>
      <c r="H285" s="3" t="n">
        <v>0</v>
      </c>
      <c r="I285" s="3" t="n">
        <v>0.361</v>
      </c>
      <c r="J285" s="3" t="n">
        <v>0.342</v>
      </c>
      <c r="K285" s="3" t="n">
        <v>0.373</v>
      </c>
      <c r="L285" s="3" t="n">
        <v>0.247</v>
      </c>
      <c r="M285" s="3" t="n">
        <v>0.775</v>
      </c>
    </row>
    <row r="286" customFormat="false" ht="14.25" hidden="false" customHeight="false" outlineLevel="0" collapsed="false">
      <c r="A286" s="3" t="s">
        <v>308</v>
      </c>
      <c r="B286" s="3" t="s">
        <v>340</v>
      </c>
      <c r="C286" s="3" t="s">
        <v>309</v>
      </c>
      <c r="D286" s="3" t="s">
        <v>341</v>
      </c>
      <c r="E286" s="3" t="n">
        <v>0.045</v>
      </c>
      <c r="F286" s="3" t="n">
        <v>0</v>
      </c>
      <c r="G286" s="3" t="n">
        <v>0</v>
      </c>
      <c r="H286" s="3" t="n">
        <v>0</v>
      </c>
      <c r="I286" s="3" t="n">
        <v>0.742</v>
      </c>
      <c r="J286" s="3" t="n">
        <v>0.339</v>
      </c>
      <c r="K286" s="3" t="n">
        <v>0.181</v>
      </c>
      <c r="L286" s="3" t="n">
        <v>0.532</v>
      </c>
      <c r="M286" s="3" t="n">
        <v>0.926</v>
      </c>
    </row>
    <row r="287" customFormat="false" ht="14.25" hidden="false" customHeight="false" outlineLevel="0" collapsed="false">
      <c r="A287" s="3" t="s">
        <v>308</v>
      </c>
      <c r="B287" s="3" t="s">
        <v>317</v>
      </c>
      <c r="C287" s="3" t="s">
        <v>309</v>
      </c>
      <c r="D287" s="3" t="s">
        <v>318</v>
      </c>
      <c r="E287" s="3" t="n">
        <v>0.045</v>
      </c>
      <c r="F287" s="3" t="n">
        <v>0</v>
      </c>
      <c r="G287" s="3" t="n">
        <v>0</v>
      </c>
      <c r="H287" s="3" t="n">
        <v>0</v>
      </c>
      <c r="I287" s="3" t="n">
        <v>0.909</v>
      </c>
      <c r="J287" s="3" t="n">
        <v>0.339</v>
      </c>
      <c r="K287" s="3" t="n">
        <v>0.181</v>
      </c>
      <c r="L287" s="3" t="n">
        <v>0.542</v>
      </c>
      <c r="M287" s="3" t="n">
        <v>0.974</v>
      </c>
    </row>
    <row r="288" customFormat="false" ht="14.25" hidden="false" customHeight="false" outlineLevel="0" collapsed="false">
      <c r="A288" s="3" t="s">
        <v>308</v>
      </c>
      <c r="B288" s="3" t="s">
        <v>326</v>
      </c>
      <c r="C288" s="3" t="s">
        <v>309</v>
      </c>
      <c r="D288" s="3" t="s">
        <v>327</v>
      </c>
      <c r="E288" s="3" t="n">
        <v>0</v>
      </c>
      <c r="F288" s="3" t="n">
        <v>0</v>
      </c>
      <c r="G288" s="3" t="n">
        <v>0</v>
      </c>
      <c r="H288" s="3" t="n">
        <v>0</v>
      </c>
      <c r="I288" s="3" t="n">
        <v>0</v>
      </c>
      <c r="J288" s="3" t="n">
        <v>0</v>
      </c>
      <c r="K288" s="3" t="n">
        <v>0</v>
      </c>
      <c r="L288" s="3" t="n">
        <v>0.41</v>
      </c>
      <c r="M288" s="3" t="n">
        <v>0.41</v>
      </c>
    </row>
    <row r="289" customFormat="false" ht="14.25" hidden="false" customHeight="false" outlineLevel="0" collapsed="false">
      <c r="A289" s="3" t="s">
        <v>317</v>
      </c>
      <c r="B289" s="3" t="s">
        <v>416</v>
      </c>
      <c r="C289" s="3" t="s">
        <v>318</v>
      </c>
      <c r="D289" s="3" t="s">
        <v>417</v>
      </c>
      <c r="E289" s="3" t="n">
        <v>0.046</v>
      </c>
      <c r="F289" s="3" t="n">
        <v>0</v>
      </c>
      <c r="G289" s="3" t="n">
        <v>0</v>
      </c>
      <c r="H289" s="3" t="n">
        <v>0</v>
      </c>
      <c r="I289" s="3" t="n">
        <v>0.38</v>
      </c>
      <c r="J289" s="3" t="n">
        <v>0.273</v>
      </c>
      <c r="K289" s="3" t="n">
        <v>0.093</v>
      </c>
      <c r="L289" s="3" t="n">
        <v>0.539</v>
      </c>
      <c r="M289" s="3" t="n">
        <v>0.787</v>
      </c>
    </row>
    <row r="290" customFormat="false" ht="14.25" hidden="false" customHeight="false" outlineLevel="0" collapsed="false">
      <c r="A290" s="3" t="s">
        <v>317</v>
      </c>
      <c r="B290" s="3" t="s">
        <v>340</v>
      </c>
      <c r="C290" s="3" t="s">
        <v>318</v>
      </c>
      <c r="D290" s="3" t="s">
        <v>341</v>
      </c>
      <c r="E290" s="3" t="n">
        <v>0</v>
      </c>
      <c r="F290" s="3" t="n">
        <v>0</v>
      </c>
      <c r="G290" s="3" t="n">
        <v>0</v>
      </c>
      <c r="H290" s="3" t="n">
        <v>0.853</v>
      </c>
      <c r="I290" s="3" t="n">
        <v>0.325</v>
      </c>
      <c r="J290" s="3" t="n">
        <v>0.287</v>
      </c>
      <c r="K290" s="3" t="n">
        <v>0</v>
      </c>
      <c r="L290" s="3" t="n">
        <v>0.13</v>
      </c>
      <c r="M290" s="3" t="n">
        <v>0.544</v>
      </c>
    </row>
    <row r="291" customFormat="false" ht="14.25" hidden="false" customHeight="false" outlineLevel="0" collapsed="false">
      <c r="A291" s="3" t="s">
        <v>326</v>
      </c>
      <c r="B291" s="3" t="s">
        <v>438</v>
      </c>
      <c r="C291" s="3" t="s">
        <v>327</v>
      </c>
      <c r="D291" s="3" t="s">
        <v>439</v>
      </c>
      <c r="E291" s="3" t="n">
        <v>0</v>
      </c>
      <c r="F291" s="3" t="n">
        <v>0</v>
      </c>
      <c r="G291" s="3" t="n">
        <v>0</v>
      </c>
      <c r="H291" s="3" t="n">
        <v>0</v>
      </c>
      <c r="I291" s="3" t="n">
        <v>0.067</v>
      </c>
      <c r="J291" s="3" t="n">
        <v>0.121</v>
      </c>
      <c r="K291" s="3" t="n">
        <v>0.812</v>
      </c>
      <c r="L291" s="3" t="n">
        <v>0.371</v>
      </c>
      <c r="M291" s="3" t="n">
        <v>0.89</v>
      </c>
    </row>
    <row r="292" customFormat="false" ht="14.25" hidden="false" customHeight="false" outlineLevel="0" collapsed="false">
      <c r="A292" s="3" t="s">
        <v>326</v>
      </c>
      <c r="B292" s="3" t="s">
        <v>446</v>
      </c>
      <c r="C292" s="3" t="s">
        <v>327</v>
      </c>
      <c r="D292" s="3" t="s">
        <v>447</v>
      </c>
      <c r="E292" s="3" t="n">
        <v>0</v>
      </c>
      <c r="F292" s="3" t="n">
        <v>0</v>
      </c>
      <c r="G292" s="3" t="n">
        <v>0</v>
      </c>
      <c r="H292" s="3" t="n">
        <v>0</v>
      </c>
      <c r="I292" s="3" t="n">
        <v>0.067</v>
      </c>
      <c r="J292" s="3" t="n">
        <v>0.121</v>
      </c>
      <c r="K292" s="3" t="n">
        <v>0.812</v>
      </c>
      <c r="L292" s="3" t="n">
        <v>0.371</v>
      </c>
      <c r="M292" s="3" t="n">
        <v>0.89</v>
      </c>
    </row>
    <row r="293" customFormat="false" ht="14.25" hidden="false" customHeight="false" outlineLevel="0" collapsed="false">
      <c r="A293" s="3" t="s">
        <v>334</v>
      </c>
      <c r="B293" s="3" t="s">
        <v>408</v>
      </c>
      <c r="C293" s="3" t="s">
        <v>335</v>
      </c>
      <c r="D293" s="3" t="s">
        <v>409</v>
      </c>
      <c r="E293" s="3" t="n">
        <v>0</v>
      </c>
      <c r="F293" s="3" t="n">
        <v>0</v>
      </c>
      <c r="G293" s="3" t="n">
        <v>0</v>
      </c>
      <c r="H293" s="3" t="n">
        <v>0</v>
      </c>
      <c r="I293" s="3" t="n">
        <v>0.065</v>
      </c>
      <c r="J293" s="3" t="n">
        <v>0.316</v>
      </c>
      <c r="K293" s="3" t="n">
        <v>0</v>
      </c>
      <c r="L293" s="3" t="n">
        <v>0.181</v>
      </c>
      <c r="M293" s="3" t="n">
        <v>0.43</v>
      </c>
    </row>
    <row r="294" customFormat="false" ht="14.25" hidden="false" customHeight="false" outlineLevel="0" collapsed="false">
      <c r="A294" s="3" t="s">
        <v>334</v>
      </c>
      <c r="B294" s="3" t="s">
        <v>432</v>
      </c>
      <c r="C294" s="3" t="s">
        <v>335</v>
      </c>
      <c r="D294" s="3" t="s">
        <v>433</v>
      </c>
      <c r="E294" s="3" t="n">
        <v>0</v>
      </c>
      <c r="F294" s="3" t="n">
        <v>0</v>
      </c>
      <c r="G294" s="3" t="n">
        <v>0</v>
      </c>
      <c r="H294" s="3" t="n">
        <v>0</v>
      </c>
      <c r="I294" s="3" t="n">
        <v>0</v>
      </c>
      <c r="J294" s="3" t="n">
        <v>0.71</v>
      </c>
      <c r="K294" s="3" t="n">
        <v>0.482</v>
      </c>
      <c r="L294" s="3" t="n">
        <v>0.283</v>
      </c>
      <c r="M294" s="3" t="n">
        <v>0.882</v>
      </c>
    </row>
    <row r="295" customFormat="false" ht="14.25" hidden="false" customHeight="false" outlineLevel="0" collapsed="false">
      <c r="A295" s="3" t="s">
        <v>334</v>
      </c>
      <c r="B295" s="3" t="s">
        <v>385</v>
      </c>
      <c r="C295" s="3" t="s">
        <v>335</v>
      </c>
      <c r="D295" s="3" t="s">
        <v>386</v>
      </c>
      <c r="E295" s="3" t="n">
        <v>0</v>
      </c>
      <c r="F295" s="3" t="n">
        <v>0</v>
      </c>
      <c r="G295" s="3" t="n">
        <v>0</v>
      </c>
      <c r="H295" s="3" t="n">
        <v>0</v>
      </c>
      <c r="I295" s="3" t="n">
        <v>0</v>
      </c>
      <c r="J295" s="3" t="n">
        <v>0.352</v>
      </c>
      <c r="K295" s="3" t="n">
        <v>0</v>
      </c>
      <c r="L295" s="3" t="n">
        <v>0.247</v>
      </c>
      <c r="M295" s="3" t="n">
        <v>0.491</v>
      </c>
    </row>
    <row r="296" customFormat="false" ht="14.25" hidden="false" customHeight="false" outlineLevel="0" collapsed="false">
      <c r="A296" s="3" t="s">
        <v>334</v>
      </c>
      <c r="B296" s="3" t="s">
        <v>416</v>
      </c>
      <c r="C296" s="3" t="s">
        <v>335</v>
      </c>
      <c r="D296" s="3" t="s">
        <v>417</v>
      </c>
      <c r="E296" s="3" t="n">
        <v>0</v>
      </c>
      <c r="F296" s="3" t="n">
        <v>0</v>
      </c>
      <c r="G296" s="3" t="n">
        <v>0</v>
      </c>
      <c r="H296" s="3" t="n">
        <v>0</v>
      </c>
      <c r="I296" s="3" t="n">
        <v>0</v>
      </c>
      <c r="J296" s="3" t="n">
        <v>0.405</v>
      </c>
      <c r="K296" s="3" t="n">
        <v>0.432</v>
      </c>
      <c r="L296" s="3" t="n">
        <v>0.106</v>
      </c>
      <c r="M296" s="3" t="n">
        <v>0.671</v>
      </c>
    </row>
    <row r="297" customFormat="false" ht="14.25" hidden="false" customHeight="false" outlineLevel="0" collapsed="false">
      <c r="A297" s="3" t="s">
        <v>334</v>
      </c>
      <c r="B297" s="3" t="s">
        <v>369</v>
      </c>
      <c r="C297" s="3" t="s">
        <v>335</v>
      </c>
      <c r="D297" s="3" t="s">
        <v>370</v>
      </c>
      <c r="E297" s="3" t="n">
        <v>0</v>
      </c>
      <c r="F297" s="3" t="n">
        <v>0</v>
      </c>
      <c r="G297" s="3" t="n">
        <v>0</v>
      </c>
      <c r="H297" s="3" t="n">
        <v>0</v>
      </c>
      <c r="I297" s="3" t="n">
        <v>0</v>
      </c>
      <c r="J297" s="3" t="n">
        <v>0</v>
      </c>
      <c r="K297" s="3" t="n">
        <v>0.818</v>
      </c>
      <c r="L297" s="3" t="n">
        <v>0.067</v>
      </c>
      <c r="M297" s="3" t="n">
        <v>0.822</v>
      </c>
    </row>
    <row r="298" customFormat="false" ht="14.25" hidden="false" customHeight="false" outlineLevel="0" collapsed="false">
      <c r="A298" s="3" t="s">
        <v>334</v>
      </c>
      <c r="B298" s="3" t="s">
        <v>353</v>
      </c>
      <c r="C298" s="3" t="s">
        <v>335</v>
      </c>
      <c r="D298" s="3" t="s">
        <v>354</v>
      </c>
      <c r="E298" s="3" t="n">
        <v>0</v>
      </c>
      <c r="F298" s="3" t="n">
        <v>0</v>
      </c>
      <c r="G298" s="3" t="n">
        <v>0</v>
      </c>
      <c r="H298" s="3" t="n">
        <v>0</v>
      </c>
      <c r="I298" s="3" t="n">
        <v>0</v>
      </c>
      <c r="J298" s="3" t="n">
        <v>0.71</v>
      </c>
      <c r="K298" s="3" t="n">
        <v>0.482</v>
      </c>
      <c r="L298" s="3" t="n">
        <v>0.297</v>
      </c>
      <c r="M298" s="3" t="n">
        <v>0.885</v>
      </c>
    </row>
    <row r="299" customFormat="false" ht="14.25" hidden="false" customHeight="false" outlineLevel="0" collapsed="false">
      <c r="A299" s="3" t="s">
        <v>340</v>
      </c>
      <c r="B299" s="3" t="s">
        <v>416</v>
      </c>
      <c r="C299" s="3" t="s">
        <v>341</v>
      </c>
      <c r="D299" s="3" t="s">
        <v>417</v>
      </c>
      <c r="E299" s="3" t="n">
        <v>0.046</v>
      </c>
      <c r="F299" s="3" t="n">
        <v>0</v>
      </c>
      <c r="G299" s="3" t="n">
        <v>0</v>
      </c>
      <c r="H299" s="3" t="n">
        <v>0</v>
      </c>
      <c r="I299" s="3" t="n">
        <v>0.776</v>
      </c>
      <c r="J299" s="3" t="n">
        <v>0.273</v>
      </c>
      <c r="K299" s="3" t="n">
        <v>0.093</v>
      </c>
      <c r="L299" s="3" t="n">
        <v>0.529</v>
      </c>
      <c r="M299" s="3" t="n">
        <v>0.921</v>
      </c>
    </row>
    <row r="300" customFormat="false" ht="14.25" hidden="false" customHeight="false" outlineLevel="0" collapsed="false">
      <c r="A300" s="3" t="s">
        <v>344</v>
      </c>
      <c r="B300" s="3" t="s">
        <v>400</v>
      </c>
      <c r="C300" s="3" t="s">
        <v>345</v>
      </c>
      <c r="D300" s="3" t="s">
        <v>401</v>
      </c>
      <c r="E300" s="3" t="n">
        <v>0</v>
      </c>
      <c r="F300" s="3" t="n">
        <v>0</v>
      </c>
      <c r="G300" s="3" t="n">
        <v>0</v>
      </c>
      <c r="H300" s="3" t="n">
        <v>0</v>
      </c>
      <c r="I300" s="3" t="n">
        <v>0.117</v>
      </c>
      <c r="J300" s="3" t="n">
        <v>0</v>
      </c>
      <c r="K300" s="3" t="n">
        <v>0</v>
      </c>
      <c r="L300" s="3" t="n">
        <v>0.533</v>
      </c>
      <c r="M300" s="3" t="n">
        <v>0.57</v>
      </c>
    </row>
    <row r="301" customFormat="false" ht="14.25" hidden="false" customHeight="false" outlineLevel="0" collapsed="false">
      <c r="A301" s="3" t="s">
        <v>353</v>
      </c>
      <c r="B301" s="3" t="s">
        <v>408</v>
      </c>
      <c r="C301" s="3" t="s">
        <v>354</v>
      </c>
      <c r="D301" s="3" t="s">
        <v>409</v>
      </c>
      <c r="E301" s="3" t="n">
        <v>0</v>
      </c>
      <c r="F301" s="3" t="n">
        <v>0</v>
      </c>
      <c r="G301" s="3" t="n">
        <v>0</v>
      </c>
      <c r="H301" s="3" t="n">
        <v>0</v>
      </c>
      <c r="I301" s="3" t="n">
        <v>0.123</v>
      </c>
      <c r="J301" s="3" t="n">
        <v>0.218</v>
      </c>
      <c r="K301" s="3" t="n">
        <v>0.562</v>
      </c>
      <c r="L301" s="3" t="n">
        <v>0.204</v>
      </c>
      <c r="M301" s="3" t="n">
        <v>0.728</v>
      </c>
    </row>
    <row r="302" customFormat="false" ht="14.25" hidden="false" customHeight="false" outlineLevel="0" collapsed="false">
      <c r="A302" s="3" t="s">
        <v>353</v>
      </c>
      <c r="B302" s="3" t="s">
        <v>438</v>
      </c>
      <c r="C302" s="3" t="s">
        <v>354</v>
      </c>
      <c r="D302" s="3" t="s">
        <v>439</v>
      </c>
      <c r="E302" s="3" t="n">
        <v>0</v>
      </c>
      <c r="F302" s="3" t="n">
        <v>0</v>
      </c>
      <c r="G302" s="3" t="n">
        <v>0</v>
      </c>
      <c r="H302" s="3" t="n">
        <v>0</v>
      </c>
      <c r="I302" s="3" t="n">
        <v>0</v>
      </c>
      <c r="J302" s="3" t="n">
        <v>0.124</v>
      </c>
      <c r="K302" s="3" t="n">
        <v>0.384</v>
      </c>
      <c r="L302" s="3" t="n">
        <v>0.133</v>
      </c>
      <c r="M302" s="3" t="n">
        <v>0.491</v>
      </c>
    </row>
    <row r="303" customFormat="false" ht="14.25" hidden="false" customHeight="false" outlineLevel="0" collapsed="false">
      <c r="A303" s="3" t="s">
        <v>353</v>
      </c>
      <c r="B303" s="3" t="s">
        <v>446</v>
      </c>
      <c r="C303" s="3" t="s">
        <v>354</v>
      </c>
      <c r="D303" s="3" t="s">
        <v>447</v>
      </c>
      <c r="E303" s="3" t="n">
        <v>0</v>
      </c>
      <c r="F303" s="3" t="n">
        <v>0</v>
      </c>
      <c r="G303" s="3" t="n">
        <v>0</v>
      </c>
      <c r="H303" s="3" t="n">
        <v>0</v>
      </c>
      <c r="I303" s="3" t="n">
        <v>0</v>
      </c>
      <c r="J303" s="3" t="n">
        <v>0.124</v>
      </c>
      <c r="K303" s="3" t="n">
        <v>0.384</v>
      </c>
      <c r="L303" s="3" t="n">
        <v>0.133</v>
      </c>
      <c r="M303" s="3" t="n">
        <v>0.491</v>
      </c>
    </row>
    <row r="304" customFormat="false" ht="14.25" hidden="false" customHeight="false" outlineLevel="0" collapsed="false">
      <c r="A304" s="3" t="s">
        <v>353</v>
      </c>
      <c r="B304" s="3" t="s">
        <v>376</v>
      </c>
      <c r="C304" s="3" t="s">
        <v>354</v>
      </c>
      <c r="D304" s="3" t="s">
        <v>377</v>
      </c>
      <c r="E304" s="3" t="n">
        <v>0</v>
      </c>
      <c r="F304" s="3" t="n">
        <v>0</v>
      </c>
      <c r="G304" s="3" t="n">
        <v>0</v>
      </c>
      <c r="H304" s="3" t="n">
        <v>0</v>
      </c>
      <c r="I304" s="3" t="n">
        <v>0</v>
      </c>
      <c r="J304" s="3" t="n">
        <v>0.149</v>
      </c>
      <c r="K304" s="3" t="n">
        <v>0.729</v>
      </c>
      <c r="L304" s="3" t="n">
        <v>0.171</v>
      </c>
      <c r="M304" s="3" t="n">
        <v>0.792</v>
      </c>
    </row>
    <row r="305" customFormat="false" ht="14.25" hidden="false" customHeight="false" outlineLevel="0" collapsed="false">
      <c r="A305" s="3" t="s">
        <v>353</v>
      </c>
      <c r="B305" s="3" t="s">
        <v>385</v>
      </c>
      <c r="C305" s="3" t="s">
        <v>354</v>
      </c>
      <c r="D305" s="3" t="s">
        <v>386</v>
      </c>
      <c r="E305" s="3" t="n">
        <v>0.048</v>
      </c>
      <c r="F305" s="3" t="n">
        <v>0</v>
      </c>
      <c r="G305" s="3" t="n">
        <v>0.489</v>
      </c>
      <c r="H305" s="3" t="n">
        <v>0</v>
      </c>
      <c r="I305" s="3" t="n">
        <v>0.274</v>
      </c>
      <c r="J305" s="3" t="n">
        <v>0.423</v>
      </c>
      <c r="K305" s="3" t="n">
        <v>0.468</v>
      </c>
      <c r="L305" s="3" t="n">
        <v>0.155</v>
      </c>
      <c r="M305" s="3" t="n">
        <v>0.887</v>
      </c>
    </row>
    <row r="306" customFormat="false" ht="14.25" hidden="false" customHeight="false" outlineLevel="0" collapsed="false">
      <c r="A306" s="3" t="s">
        <v>353</v>
      </c>
      <c r="B306" s="3" t="s">
        <v>392</v>
      </c>
      <c r="C306" s="3" t="s">
        <v>354</v>
      </c>
      <c r="D306" s="3" t="s">
        <v>393</v>
      </c>
      <c r="E306" s="3" t="n">
        <v>0.051</v>
      </c>
      <c r="F306" s="3" t="n">
        <v>0</v>
      </c>
      <c r="G306" s="3" t="n">
        <v>0</v>
      </c>
      <c r="H306" s="3" t="n">
        <v>0</v>
      </c>
      <c r="I306" s="3" t="n">
        <v>0.118</v>
      </c>
      <c r="J306" s="3" t="n">
        <v>0.307</v>
      </c>
      <c r="K306" s="3" t="n">
        <v>0.306</v>
      </c>
      <c r="L306" s="3" t="n">
        <v>0.092</v>
      </c>
      <c r="M306" s="3" t="n">
        <v>0.567</v>
      </c>
    </row>
    <row r="307" customFormat="false" ht="14.25" hidden="false" customHeight="false" outlineLevel="0" collapsed="false">
      <c r="A307" s="3" t="s">
        <v>376</v>
      </c>
      <c r="B307" s="3" t="s">
        <v>408</v>
      </c>
      <c r="C307" s="3" t="s">
        <v>377</v>
      </c>
      <c r="D307" s="3" t="s">
        <v>409</v>
      </c>
      <c r="E307" s="3" t="n">
        <v>0</v>
      </c>
      <c r="F307" s="3" t="n">
        <v>0</v>
      </c>
      <c r="G307" s="3" t="n">
        <v>0.067</v>
      </c>
      <c r="H307" s="3" t="n">
        <v>0.938</v>
      </c>
      <c r="I307" s="3" t="n">
        <v>0.099</v>
      </c>
      <c r="J307" s="3" t="n">
        <v>0.805</v>
      </c>
      <c r="K307" s="3" t="n">
        <v>0.818</v>
      </c>
      <c r="L307" s="3" t="n">
        <v>0.21</v>
      </c>
      <c r="M307" s="3" t="n">
        <v>0.972</v>
      </c>
    </row>
    <row r="308" customFormat="false" ht="14.25" hidden="false" customHeight="false" outlineLevel="0" collapsed="false">
      <c r="A308" s="3" t="s">
        <v>376</v>
      </c>
      <c r="B308" s="3" t="s">
        <v>432</v>
      </c>
      <c r="C308" s="3" t="s">
        <v>377</v>
      </c>
      <c r="D308" s="3" t="s">
        <v>433</v>
      </c>
      <c r="E308" s="3" t="n">
        <v>0</v>
      </c>
      <c r="F308" s="3" t="n">
        <v>0</v>
      </c>
      <c r="G308" s="3" t="n">
        <v>0</v>
      </c>
      <c r="H308" s="3" t="n">
        <v>0</v>
      </c>
      <c r="I308" s="3" t="n">
        <v>0</v>
      </c>
      <c r="J308" s="3" t="n">
        <v>0.149</v>
      </c>
      <c r="K308" s="3" t="n">
        <v>0.712</v>
      </c>
      <c r="L308" s="3" t="n">
        <v>0.171</v>
      </c>
      <c r="M308" s="3" t="n">
        <v>0.779</v>
      </c>
    </row>
    <row r="309" customFormat="false" ht="14.25" hidden="false" customHeight="false" outlineLevel="0" collapsed="false">
      <c r="A309" s="3" t="s">
        <v>376</v>
      </c>
      <c r="B309" s="3" t="s">
        <v>385</v>
      </c>
      <c r="C309" s="3" t="s">
        <v>377</v>
      </c>
      <c r="D309" s="3" t="s">
        <v>386</v>
      </c>
      <c r="E309" s="3" t="n">
        <v>0</v>
      </c>
      <c r="F309" s="3" t="n">
        <v>0</v>
      </c>
      <c r="G309" s="3" t="n">
        <v>0</v>
      </c>
      <c r="H309" s="3" t="n">
        <v>0</v>
      </c>
      <c r="I309" s="3" t="n">
        <v>0</v>
      </c>
      <c r="J309" s="3" t="n">
        <v>0.127</v>
      </c>
      <c r="K309" s="3" t="n">
        <v>0.483</v>
      </c>
      <c r="L309" s="3" t="n">
        <v>0.155</v>
      </c>
      <c r="M309" s="3" t="n">
        <v>0.585</v>
      </c>
    </row>
    <row r="310" customFormat="false" ht="14.25" hidden="false" customHeight="false" outlineLevel="0" collapsed="false">
      <c r="A310" s="3" t="s">
        <v>385</v>
      </c>
      <c r="B310" s="3" t="s">
        <v>432</v>
      </c>
      <c r="C310" s="3" t="s">
        <v>386</v>
      </c>
      <c r="D310" s="3" t="s">
        <v>433</v>
      </c>
      <c r="E310" s="3" t="n">
        <v>0.048</v>
      </c>
      <c r="F310" s="3" t="n">
        <v>0</v>
      </c>
      <c r="G310" s="3" t="n">
        <v>0.49</v>
      </c>
      <c r="H310" s="3" t="n">
        <v>0</v>
      </c>
      <c r="I310" s="3" t="n">
        <v>0.274</v>
      </c>
      <c r="J310" s="3" t="n">
        <v>0.423</v>
      </c>
      <c r="K310" s="3" t="n">
        <v>0.467</v>
      </c>
      <c r="L310" s="3" t="n">
        <v>0.124</v>
      </c>
      <c r="M310" s="3" t="n">
        <v>0.882</v>
      </c>
    </row>
    <row r="311" customFormat="false" ht="14.25" hidden="false" customHeight="false" outlineLevel="0" collapsed="false">
      <c r="A311" s="3" t="s">
        <v>385</v>
      </c>
      <c r="B311" s="3" t="s">
        <v>416</v>
      </c>
      <c r="C311" s="3" t="s">
        <v>386</v>
      </c>
      <c r="D311" s="3" t="s">
        <v>417</v>
      </c>
      <c r="E311" s="3" t="n">
        <v>0.048</v>
      </c>
      <c r="F311" s="3" t="n">
        <v>0</v>
      </c>
      <c r="G311" s="3" t="n">
        <v>0</v>
      </c>
      <c r="H311" s="3" t="n">
        <v>0</v>
      </c>
      <c r="I311" s="3" t="n">
        <v>0.274</v>
      </c>
      <c r="J311" s="3" t="n">
        <v>0.328</v>
      </c>
      <c r="K311" s="3" t="n">
        <v>0.4</v>
      </c>
      <c r="L311" s="3" t="n">
        <v>0.169</v>
      </c>
      <c r="M311" s="3" t="n">
        <v>0.726</v>
      </c>
    </row>
    <row r="312" customFormat="false" ht="14.25" hidden="false" customHeight="false" outlineLevel="0" collapsed="false">
      <c r="A312" s="3" t="s">
        <v>392</v>
      </c>
      <c r="B312" s="3" t="s">
        <v>423</v>
      </c>
      <c r="C312" s="3" t="s">
        <v>393</v>
      </c>
      <c r="D312" s="3" t="s">
        <v>424</v>
      </c>
      <c r="E312" s="3" t="n">
        <v>0</v>
      </c>
      <c r="F312" s="3" t="n">
        <v>0</v>
      </c>
      <c r="G312" s="3" t="n">
        <v>0</v>
      </c>
      <c r="H312" s="3" t="n">
        <v>0</v>
      </c>
      <c r="I312" s="3" t="n">
        <v>0</v>
      </c>
      <c r="J312" s="3" t="n">
        <v>0.923</v>
      </c>
      <c r="K312" s="3" t="n">
        <v>0.814</v>
      </c>
      <c r="L312" s="3" t="n">
        <v>0.13</v>
      </c>
      <c r="M312" s="3" t="n">
        <v>0.986</v>
      </c>
    </row>
    <row r="313" customFormat="false" ht="14.25" hidden="false" customHeight="false" outlineLevel="0" collapsed="false">
      <c r="A313" s="3" t="s">
        <v>392</v>
      </c>
      <c r="B313" s="3" t="s">
        <v>432</v>
      </c>
      <c r="C313" s="3" t="s">
        <v>393</v>
      </c>
      <c r="D313" s="3" t="s">
        <v>433</v>
      </c>
      <c r="E313" s="3" t="n">
        <v>0.051</v>
      </c>
      <c r="F313" s="3" t="n">
        <v>0</v>
      </c>
      <c r="G313" s="3" t="n">
        <v>0</v>
      </c>
      <c r="H313" s="3" t="n">
        <v>0</v>
      </c>
      <c r="I313" s="3" t="n">
        <v>0.118</v>
      </c>
      <c r="J313" s="3" t="n">
        <v>0.307</v>
      </c>
      <c r="K313" s="3" t="n">
        <v>0.306</v>
      </c>
      <c r="L313" s="3" t="n">
        <v>0.092</v>
      </c>
      <c r="M313" s="3" t="n">
        <v>0.567</v>
      </c>
    </row>
    <row r="314" customFormat="false" ht="14.25" hidden="false" customHeight="false" outlineLevel="0" collapsed="false">
      <c r="A314" s="3" t="s">
        <v>392</v>
      </c>
      <c r="B314" s="3" t="s">
        <v>416</v>
      </c>
      <c r="C314" s="3" t="s">
        <v>393</v>
      </c>
      <c r="D314" s="3" t="s">
        <v>417</v>
      </c>
      <c r="E314" s="3" t="n">
        <v>0.051</v>
      </c>
      <c r="F314" s="3" t="n">
        <v>0</v>
      </c>
      <c r="G314" s="3" t="n">
        <v>0</v>
      </c>
      <c r="H314" s="3" t="n">
        <v>0</v>
      </c>
      <c r="I314" s="3" t="n">
        <v>0</v>
      </c>
      <c r="J314" s="3" t="n">
        <v>0.207</v>
      </c>
      <c r="K314" s="3" t="n">
        <v>0.105</v>
      </c>
      <c r="L314" s="3" t="n">
        <v>0.25</v>
      </c>
      <c r="M314" s="3" t="n">
        <v>0.427</v>
      </c>
    </row>
    <row r="315" customFormat="false" ht="14.25" hidden="false" customHeight="false" outlineLevel="0" collapsed="false">
      <c r="A315" s="3" t="s">
        <v>408</v>
      </c>
      <c r="B315" s="3" t="s">
        <v>416</v>
      </c>
      <c r="C315" s="3" t="s">
        <v>409</v>
      </c>
      <c r="D315" s="3" t="s">
        <v>417</v>
      </c>
      <c r="E315" s="3" t="n">
        <v>0</v>
      </c>
      <c r="F315" s="3" t="n">
        <v>0</v>
      </c>
      <c r="G315" s="3" t="n">
        <v>0</v>
      </c>
      <c r="H315" s="3" t="n">
        <v>0</v>
      </c>
      <c r="I315" s="3" t="n">
        <v>0</v>
      </c>
      <c r="J315" s="3" t="n">
        <v>0.144</v>
      </c>
      <c r="K315" s="3" t="n">
        <v>0.272</v>
      </c>
      <c r="L315" s="3" t="n">
        <v>0.116</v>
      </c>
      <c r="M315" s="3" t="n">
        <v>0.401</v>
      </c>
    </row>
    <row r="316" customFormat="false" ht="14.25" hidden="false" customHeight="false" outlineLevel="0" collapsed="false">
      <c r="A316" s="3" t="s">
        <v>408</v>
      </c>
      <c r="B316" s="3" t="s">
        <v>432</v>
      </c>
      <c r="C316" s="3" t="s">
        <v>409</v>
      </c>
      <c r="D316" s="3" t="s">
        <v>433</v>
      </c>
      <c r="E316" s="3" t="n">
        <v>0</v>
      </c>
      <c r="F316" s="3" t="n">
        <v>0</v>
      </c>
      <c r="G316" s="3" t="n">
        <v>0</v>
      </c>
      <c r="H316" s="3" t="n">
        <v>0</v>
      </c>
      <c r="I316" s="3" t="n">
        <v>0.123</v>
      </c>
      <c r="J316" s="3" t="n">
        <v>0.218</v>
      </c>
      <c r="K316" s="3" t="n">
        <v>0.562</v>
      </c>
      <c r="L316" s="3" t="n">
        <v>0.204</v>
      </c>
      <c r="M316" s="3" t="n">
        <v>0.728</v>
      </c>
    </row>
    <row r="317" customFormat="false" ht="14.25" hidden="false" customHeight="false" outlineLevel="0" collapsed="false">
      <c r="A317" s="3" t="s">
        <v>416</v>
      </c>
      <c r="B317" s="3" t="s">
        <v>438</v>
      </c>
      <c r="C317" s="3" t="s">
        <v>417</v>
      </c>
      <c r="D317" s="3" t="s">
        <v>439</v>
      </c>
      <c r="E317" s="3" t="n">
        <v>0</v>
      </c>
      <c r="F317" s="3" t="n">
        <v>0</v>
      </c>
      <c r="G317" s="3" t="n">
        <v>0</v>
      </c>
      <c r="H317" s="3" t="n">
        <v>0</v>
      </c>
      <c r="I317" s="3" t="n">
        <v>0</v>
      </c>
      <c r="J317" s="3" t="n">
        <v>0.124</v>
      </c>
      <c r="K317" s="3" t="n">
        <v>0.384</v>
      </c>
      <c r="L317" s="3" t="n">
        <v>0.259</v>
      </c>
      <c r="M317" s="3" t="n">
        <v>0.565</v>
      </c>
    </row>
    <row r="318" customFormat="false" ht="14.25" hidden="false" customHeight="false" outlineLevel="0" collapsed="false">
      <c r="A318" s="3" t="s">
        <v>416</v>
      </c>
      <c r="B318" s="3" t="s">
        <v>446</v>
      </c>
      <c r="C318" s="3" t="s">
        <v>417</v>
      </c>
      <c r="D318" s="3" t="s">
        <v>447</v>
      </c>
      <c r="E318" s="3" t="n">
        <v>0</v>
      </c>
      <c r="F318" s="3" t="n">
        <v>0</v>
      </c>
      <c r="G318" s="3" t="n">
        <v>0</v>
      </c>
      <c r="H318" s="3" t="n">
        <v>0</v>
      </c>
      <c r="I318" s="3" t="n">
        <v>0</v>
      </c>
      <c r="J318" s="3" t="n">
        <v>0.124</v>
      </c>
      <c r="K318" s="3" t="n">
        <v>0.384</v>
      </c>
      <c r="L318" s="3" t="n">
        <v>0.259</v>
      </c>
      <c r="M318" s="3" t="n">
        <v>0.565</v>
      </c>
    </row>
    <row r="319" customFormat="false" ht="14.25" hidden="false" customHeight="false" outlineLevel="0" collapsed="false">
      <c r="A319" s="3" t="s">
        <v>432</v>
      </c>
      <c r="B319" s="3" t="s">
        <v>438</v>
      </c>
      <c r="C319" s="3" t="s">
        <v>433</v>
      </c>
      <c r="D319" s="3" t="s">
        <v>439</v>
      </c>
      <c r="E319" s="3" t="n">
        <v>0</v>
      </c>
      <c r="F319" s="3" t="n">
        <v>0</v>
      </c>
      <c r="G319" s="3" t="n">
        <v>0</v>
      </c>
      <c r="H319" s="3" t="n">
        <v>0</v>
      </c>
      <c r="I319" s="3" t="n">
        <v>0</v>
      </c>
      <c r="J319" s="3" t="n">
        <v>0.124</v>
      </c>
      <c r="K319" s="3" t="n">
        <v>0.384</v>
      </c>
      <c r="L319" s="3" t="n">
        <v>0.133</v>
      </c>
      <c r="M319" s="3" t="n">
        <v>0.491</v>
      </c>
    </row>
    <row r="320" customFormat="false" ht="14.25" hidden="false" customHeight="false" outlineLevel="0" collapsed="false">
      <c r="A320" s="3" t="s">
        <v>432</v>
      </c>
      <c r="B320" s="3" t="s">
        <v>446</v>
      </c>
      <c r="C320" s="3" t="s">
        <v>433</v>
      </c>
      <c r="D320" s="3" t="s">
        <v>447</v>
      </c>
      <c r="E320" s="3" t="n">
        <v>0</v>
      </c>
      <c r="F320" s="3" t="n">
        <v>0</v>
      </c>
      <c r="G320" s="3" t="n">
        <v>0</v>
      </c>
      <c r="H320" s="3" t="n">
        <v>0</v>
      </c>
      <c r="I320" s="3" t="n">
        <v>0</v>
      </c>
      <c r="J320" s="3" t="n">
        <v>0.124</v>
      </c>
      <c r="K320" s="3" t="n">
        <v>0.384</v>
      </c>
      <c r="L320" s="3" t="n">
        <v>0.133</v>
      </c>
      <c r="M320" s="3" t="n">
        <v>0.4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5" activeCellId="0" sqref="D25"/>
    </sheetView>
  </sheetViews>
  <sheetFormatPr defaultColWidth="8.9921875" defaultRowHeight="14.25" zeroHeight="false" outlineLevelRow="0" outlineLevelCol="0"/>
  <cols>
    <col collapsed="false" customWidth="true" hidden="false" outlineLevel="0" max="1" min="1" style="3" width="9.06"/>
    <col collapsed="false" customWidth="true" hidden="false" outlineLevel="0" max="2" min="2" style="3" width="21.79"/>
    <col collapsed="false" customWidth="true" hidden="false" outlineLevel="0" max="5" min="3" style="3" width="9.06"/>
  </cols>
  <sheetData>
    <row r="1" customFormat="false" ht="14.25" hidden="false" customHeight="false" outlineLevel="0" collapsed="false">
      <c r="A1" s="3" t="s">
        <v>484</v>
      </c>
    </row>
    <row r="2" customFormat="false" ht="14.25" hidden="false" customHeight="false" outlineLevel="0" collapsed="false">
      <c r="A2" s="3" t="s">
        <v>485</v>
      </c>
      <c r="B2" s="3" t="s">
        <v>486</v>
      </c>
      <c r="C2" s="3" t="s">
        <v>487</v>
      </c>
    </row>
    <row r="3" customFormat="false" ht="14.25" hidden="false" customHeight="false" outlineLevel="0" collapsed="false">
      <c r="A3" s="3" t="n">
        <v>1</v>
      </c>
      <c r="B3" s="3" t="s">
        <v>265</v>
      </c>
      <c r="C3" s="3" t="s">
        <v>488</v>
      </c>
    </row>
    <row r="4" customFormat="false" ht="14.25" hidden="false" customHeight="false" outlineLevel="0" collapsed="false">
      <c r="A4" s="3" t="n">
        <v>2</v>
      </c>
      <c r="B4" s="3" t="s">
        <v>308</v>
      </c>
      <c r="C4" s="3" t="s">
        <v>489</v>
      </c>
    </row>
    <row r="5" customFormat="false" ht="14.25" hidden="false" customHeight="false" outlineLevel="0" collapsed="false">
      <c r="A5" s="3" t="n">
        <v>3</v>
      </c>
      <c r="B5" s="3" t="s">
        <v>206</v>
      </c>
      <c r="C5" s="3" t="s">
        <v>490</v>
      </c>
    </row>
    <row r="6" customFormat="false" ht="14.25" hidden="false" customHeight="false" outlineLevel="0" collapsed="false">
      <c r="A6" s="3" t="n">
        <v>4</v>
      </c>
      <c r="B6" s="3" t="s">
        <v>218</v>
      </c>
      <c r="C6" s="3" t="s">
        <v>491</v>
      </c>
    </row>
    <row r="7" customFormat="false" ht="14.25" hidden="false" customHeight="false" outlineLevel="0" collapsed="false">
      <c r="A7" s="3" t="n">
        <v>5</v>
      </c>
      <c r="B7" s="3" t="s">
        <v>274</v>
      </c>
      <c r="C7" s="3" t="s">
        <v>492</v>
      </c>
    </row>
    <row r="8" customFormat="false" ht="14.25" hidden="false" customHeight="false" outlineLevel="0" collapsed="false">
      <c r="A8" s="3" t="n">
        <v>6</v>
      </c>
      <c r="B8" s="3" t="s">
        <v>392</v>
      </c>
      <c r="C8" s="3" t="s">
        <v>493</v>
      </c>
    </row>
    <row r="9" customFormat="false" ht="14.25" hidden="false" customHeight="false" outlineLevel="0" collapsed="false">
      <c r="A9" s="3" t="n">
        <v>7</v>
      </c>
      <c r="B9" s="3" t="s">
        <v>416</v>
      </c>
      <c r="C9" s="3" t="s">
        <v>494</v>
      </c>
    </row>
    <row r="10" customFormat="false" ht="14.25" hidden="false" customHeight="false" outlineLevel="0" collapsed="false">
      <c r="A10" s="3" t="n">
        <v>8</v>
      </c>
      <c r="B10" s="3" t="s">
        <v>75</v>
      </c>
      <c r="C10" s="3" t="s">
        <v>495</v>
      </c>
    </row>
    <row r="11" customFormat="false" ht="14.25" hidden="false" customHeight="false" outlineLevel="0" collapsed="false">
      <c r="A11" s="3" t="n">
        <v>9</v>
      </c>
      <c r="B11" s="3" t="s">
        <v>317</v>
      </c>
      <c r="C11" s="3" t="s">
        <v>496</v>
      </c>
    </row>
    <row r="12" customFormat="false" ht="14.25" hidden="false" customHeight="false" outlineLevel="0" collapsed="false">
      <c r="A12" s="3" t="n">
        <v>10</v>
      </c>
      <c r="B12" s="3" t="s">
        <v>97</v>
      </c>
      <c r="C12" s="3" t="s">
        <v>497</v>
      </c>
    </row>
    <row r="13" customFormat="false" ht="14.25" hidden="false" customHeight="false" outlineLevel="0" collapsed="false">
      <c r="A13" s="3" t="n">
        <v>11</v>
      </c>
      <c r="B13" s="3" t="s">
        <v>88</v>
      </c>
      <c r="C13" s="3" t="s">
        <v>498</v>
      </c>
    </row>
    <row r="14" customFormat="false" ht="14.25" hidden="false" customHeight="false" outlineLevel="0" collapsed="false">
      <c r="A14" s="3" t="n">
        <v>12</v>
      </c>
      <c r="B14" s="3" t="s">
        <v>284</v>
      </c>
      <c r="C14" s="3" t="s">
        <v>499</v>
      </c>
    </row>
    <row r="15" customFormat="false" ht="14.25" hidden="false" customHeight="false" outlineLevel="0" collapsed="false">
      <c r="A15" s="3" t="n">
        <v>13</v>
      </c>
      <c r="B15" s="3" t="s">
        <v>176</v>
      </c>
      <c r="C15" s="3" t="s">
        <v>500</v>
      </c>
    </row>
    <row r="16" customFormat="false" ht="14.25" hidden="false" customHeight="false" outlineLevel="0" collapsed="false">
      <c r="A16" s="3" t="n">
        <v>14</v>
      </c>
      <c r="B16" s="3" t="s">
        <v>132</v>
      </c>
      <c r="C16" s="3" t="s">
        <v>501</v>
      </c>
    </row>
    <row r="17" customFormat="false" ht="14.25" hidden="false" customHeight="false" outlineLevel="0" collapsed="false">
      <c r="A17" s="3" t="n">
        <v>15</v>
      </c>
      <c r="B17" s="3" t="s">
        <v>18</v>
      </c>
      <c r="C17" s="3" t="s">
        <v>502</v>
      </c>
    </row>
    <row r="18" customFormat="false" ht="14.25" hidden="false" customHeight="false" outlineLevel="0" collapsed="false">
      <c r="A18" s="3" t="n">
        <v>16</v>
      </c>
      <c r="B18" s="3" t="s">
        <v>147</v>
      </c>
      <c r="C18" s="3" t="s">
        <v>503</v>
      </c>
    </row>
    <row r="19" customFormat="false" ht="14.25" hidden="false" customHeight="false" outlineLevel="0" collapsed="false">
      <c r="A19" s="3" t="n">
        <v>17</v>
      </c>
      <c r="B19" s="3" t="s">
        <v>432</v>
      </c>
      <c r="C19" s="3" t="s">
        <v>504</v>
      </c>
    </row>
    <row r="20" customFormat="false" ht="14.25" hidden="false" customHeight="false" outlineLevel="0" collapsed="false">
      <c r="A20" s="3" t="n">
        <v>17</v>
      </c>
      <c r="B20" s="3" t="s">
        <v>41</v>
      </c>
      <c r="C20" s="3" t="s">
        <v>504</v>
      </c>
    </row>
    <row r="21" customFormat="false" ht="14.25" hidden="false" customHeight="false" outlineLevel="0" collapsed="false">
      <c r="A21" s="3" t="n">
        <v>17</v>
      </c>
      <c r="B21" s="3" t="s">
        <v>353</v>
      </c>
      <c r="C21" s="3" t="s">
        <v>504</v>
      </c>
    </row>
    <row r="22" customFormat="false" ht="14.25" hidden="false" customHeight="false" outlineLevel="0" collapsed="false">
      <c r="A22" s="3" t="n">
        <v>20</v>
      </c>
      <c r="B22" s="3" t="s">
        <v>340</v>
      </c>
      <c r="C22" s="3" t="s">
        <v>5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5" activeCellId="0" sqref="D25"/>
    </sheetView>
  </sheetViews>
  <sheetFormatPr defaultColWidth="8.9921875" defaultRowHeight="14.25" zeroHeight="false" outlineLevelRow="0" outlineLevelCol="0"/>
  <cols>
    <col collapsed="false" customWidth="true" hidden="false" outlineLevel="0" max="1" min="1" style="3" width="9.06"/>
    <col collapsed="false" customWidth="true" hidden="false" outlineLevel="0" max="2" min="2" style="3" width="21.79"/>
    <col collapsed="false" customWidth="true" hidden="false" outlineLevel="0" max="5" min="3" style="3" width="9.06"/>
  </cols>
  <sheetData>
    <row r="1" customFormat="false" ht="14.25" hidden="false" customHeight="false" outlineLevel="0" collapsed="false">
      <c r="A1" s="3" t="s">
        <v>506</v>
      </c>
    </row>
    <row r="2" customFormat="false" ht="14.25" hidden="false" customHeight="false" outlineLevel="0" collapsed="false">
      <c r="A2" s="3" t="s">
        <v>485</v>
      </c>
      <c r="B2" s="3" t="s">
        <v>486</v>
      </c>
      <c r="C2" s="3" t="s">
        <v>487</v>
      </c>
    </row>
    <row r="3" customFormat="false" ht="14.25" hidden="false" customHeight="false" outlineLevel="0" collapsed="false">
      <c r="A3" s="3" t="n">
        <v>1</v>
      </c>
      <c r="B3" s="3" t="s">
        <v>265</v>
      </c>
      <c r="C3" s="3" t="n">
        <v>13</v>
      </c>
    </row>
    <row r="4" customFormat="false" ht="14.25" hidden="false" customHeight="false" outlineLevel="0" collapsed="false">
      <c r="A4" s="3" t="n">
        <v>2</v>
      </c>
      <c r="B4" s="3" t="s">
        <v>206</v>
      </c>
      <c r="C4" s="3" t="n">
        <v>8</v>
      </c>
    </row>
    <row r="5" customFormat="false" ht="14.25" hidden="false" customHeight="false" outlineLevel="0" collapsed="false">
      <c r="A5" s="3" t="n">
        <v>3</v>
      </c>
      <c r="B5" s="3" t="s">
        <v>218</v>
      </c>
      <c r="C5" s="3" t="n">
        <v>5</v>
      </c>
    </row>
    <row r="6" customFormat="false" ht="14.25" hidden="false" customHeight="false" outlineLevel="0" collapsed="false">
      <c r="A6" s="3" t="n">
        <v>4</v>
      </c>
      <c r="B6" s="3" t="s">
        <v>88</v>
      </c>
      <c r="C6" s="3" t="n">
        <v>4</v>
      </c>
    </row>
    <row r="7" customFormat="false" ht="14.25" hidden="false" customHeight="false" outlineLevel="0" collapsed="false">
      <c r="A7" s="3" t="n">
        <v>5</v>
      </c>
      <c r="B7" s="3" t="s">
        <v>176</v>
      </c>
      <c r="C7" s="3" t="n">
        <v>3</v>
      </c>
    </row>
    <row r="8" customFormat="false" ht="14.25" hidden="false" customHeight="false" outlineLevel="0" collapsed="false">
      <c r="A8" s="3" t="n">
        <v>5</v>
      </c>
      <c r="B8" s="3" t="s">
        <v>41</v>
      </c>
      <c r="C8" s="3" t="n">
        <v>3</v>
      </c>
    </row>
    <row r="9" customFormat="false" ht="14.25" hidden="false" customHeight="false" outlineLevel="0" collapsed="false">
      <c r="A9" s="3" t="n">
        <v>5</v>
      </c>
      <c r="B9" s="3" t="s">
        <v>132</v>
      </c>
      <c r="C9" s="3" t="n">
        <v>3</v>
      </c>
    </row>
    <row r="10" customFormat="false" ht="14.25" hidden="false" customHeight="false" outlineLevel="0" collapsed="false">
      <c r="A10" s="3" t="n">
        <v>8</v>
      </c>
      <c r="B10" s="3" t="s">
        <v>290</v>
      </c>
      <c r="C10" s="3" t="n">
        <v>2</v>
      </c>
    </row>
    <row r="11" customFormat="false" ht="14.25" hidden="false" customHeight="false" outlineLevel="0" collapsed="false">
      <c r="A11" s="3" t="n">
        <v>8</v>
      </c>
      <c r="B11" s="3" t="s">
        <v>274</v>
      </c>
      <c r="C11" s="3" t="n">
        <v>2</v>
      </c>
    </row>
    <row r="12" customFormat="false" ht="14.25" hidden="false" customHeight="false" outlineLevel="0" collapsed="false">
      <c r="A12" s="3" t="n">
        <v>8</v>
      </c>
      <c r="B12" s="3" t="s">
        <v>416</v>
      </c>
      <c r="C12" s="3" t="n">
        <v>2</v>
      </c>
    </row>
    <row r="13" customFormat="false" ht="14.25" hidden="false" customHeight="false" outlineLevel="0" collapsed="false">
      <c r="A13" s="3" t="n">
        <v>8</v>
      </c>
      <c r="B13" s="3" t="s">
        <v>197</v>
      </c>
      <c r="C13" s="3" t="n">
        <v>2</v>
      </c>
    </row>
    <row r="14" customFormat="false" ht="14.25" hidden="false" customHeight="false" outlineLevel="0" collapsed="false">
      <c r="A14" s="3" t="n">
        <v>8</v>
      </c>
      <c r="B14" s="3" t="s">
        <v>245</v>
      </c>
      <c r="C14" s="3" t="n">
        <v>2</v>
      </c>
    </row>
    <row r="15" customFormat="false" ht="14.25" hidden="false" customHeight="false" outlineLevel="0" collapsed="false">
      <c r="A15" s="3" t="n">
        <v>13</v>
      </c>
      <c r="B15" s="3" t="s">
        <v>400</v>
      </c>
      <c r="C15" s="3" t="n">
        <v>1</v>
      </c>
    </row>
    <row r="16" customFormat="false" ht="14.25" hidden="false" customHeight="false" outlineLevel="0" collapsed="false">
      <c r="A16" s="3" t="n">
        <v>13</v>
      </c>
      <c r="B16" s="3" t="s">
        <v>227</v>
      </c>
      <c r="C16" s="3" t="n">
        <v>1</v>
      </c>
    </row>
    <row r="17" customFormat="false" ht="14.25" hidden="false" customHeight="false" outlineLevel="0" collapsed="false">
      <c r="A17" s="3" t="n">
        <v>13</v>
      </c>
      <c r="B17" s="3" t="s">
        <v>317</v>
      </c>
      <c r="C17" s="3" t="n">
        <v>1</v>
      </c>
    </row>
    <row r="18" customFormat="false" ht="14.25" hidden="false" customHeight="false" outlineLevel="0" collapsed="false">
      <c r="A18" s="3" t="n">
        <v>13</v>
      </c>
      <c r="B18" s="3" t="s">
        <v>284</v>
      </c>
      <c r="C18" s="3" t="n">
        <v>1</v>
      </c>
    </row>
    <row r="19" customFormat="false" ht="14.25" hidden="false" customHeight="false" outlineLevel="0" collapsed="false">
      <c r="A19" s="3" t="n">
        <v>13</v>
      </c>
      <c r="B19" s="3" t="s">
        <v>159</v>
      </c>
      <c r="C19" s="3" t="n">
        <v>1</v>
      </c>
    </row>
    <row r="20" customFormat="false" ht="14.25" hidden="false" customHeight="false" outlineLevel="0" collapsed="false">
      <c r="A20" s="3" t="n">
        <v>13</v>
      </c>
      <c r="B20" s="3" t="s">
        <v>344</v>
      </c>
      <c r="C20" s="3" t="n">
        <v>1</v>
      </c>
    </row>
    <row r="21" customFormat="false" ht="14.25" hidden="false" customHeight="false" outlineLevel="0" collapsed="false">
      <c r="A21" s="3" t="n">
        <v>13</v>
      </c>
      <c r="B21" s="3" t="s">
        <v>438</v>
      </c>
      <c r="C21" s="3" t="n">
        <v>1</v>
      </c>
    </row>
    <row r="22" customFormat="false" ht="14.25" hidden="false" customHeight="false" outlineLevel="0" collapsed="false">
      <c r="A22" s="3" t="n">
        <v>13</v>
      </c>
      <c r="B22" s="3" t="s">
        <v>75</v>
      </c>
      <c r="C22" s="3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6" activeCellId="0" sqref="D26"/>
    </sheetView>
  </sheetViews>
  <sheetFormatPr defaultColWidth="8.9921875" defaultRowHeight="14.25" zeroHeight="false" outlineLevelRow="0" outlineLevelCol="0"/>
  <cols>
    <col collapsed="false" customWidth="true" hidden="false" outlineLevel="0" max="1" min="1" style="3" width="9.06"/>
    <col collapsed="false" customWidth="true" hidden="false" outlineLevel="0" max="2" min="2" style="3" width="21.79"/>
    <col collapsed="false" customWidth="true" hidden="false" outlineLevel="0" max="6" min="3" style="3" width="9.06"/>
  </cols>
  <sheetData>
    <row r="1" customFormat="false" ht="14.25" hidden="false" customHeight="false" outlineLevel="0" collapsed="false">
      <c r="A1" s="3" t="s">
        <v>507</v>
      </c>
    </row>
    <row r="2" customFormat="false" ht="14.25" hidden="false" customHeight="false" outlineLevel="0" collapsed="false">
      <c r="A2" s="3" t="s">
        <v>485</v>
      </c>
      <c r="B2" s="3" t="s">
        <v>486</v>
      </c>
      <c r="C2" s="3" t="s">
        <v>487</v>
      </c>
    </row>
    <row r="3" customFormat="false" ht="14.25" hidden="false" customHeight="false" outlineLevel="0" collapsed="false">
      <c r="A3" s="3" t="n">
        <v>1</v>
      </c>
      <c r="B3" s="3" t="s">
        <v>265</v>
      </c>
      <c r="C3" s="3" t="n">
        <v>41</v>
      </c>
    </row>
    <row r="4" customFormat="false" ht="14.25" hidden="false" customHeight="false" outlineLevel="0" collapsed="false">
      <c r="A4" s="3" t="n">
        <v>2</v>
      </c>
      <c r="B4" s="3" t="s">
        <v>308</v>
      </c>
      <c r="C4" s="3" t="n">
        <v>38.5</v>
      </c>
    </row>
    <row r="5" customFormat="false" ht="14.25" hidden="false" customHeight="false" outlineLevel="0" collapsed="false">
      <c r="A5" s="3" t="n">
        <v>3</v>
      </c>
      <c r="B5" s="3" t="s">
        <v>416</v>
      </c>
      <c r="C5" s="3" t="n">
        <v>35</v>
      </c>
    </row>
    <row r="6" customFormat="false" ht="14.25" hidden="false" customHeight="false" outlineLevel="0" collapsed="false">
      <c r="A6" s="3" t="n">
        <v>4</v>
      </c>
      <c r="B6" s="3" t="s">
        <v>206</v>
      </c>
      <c r="C6" s="3" t="n">
        <v>33.5</v>
      </c>
    </row>
    <row r="7" customFormat="false" ht="14.25" hidden="false" customHeight="false" outlineLevel="0" collapsed="false">
      <c r="A7" s="3" t="n">
        <v>5</v>
      </c>
      <c r="B7" s="3" t="s">
        <v>218</v>
      </c>
      <c r="C7" s="3" t="n">
        <v>33</v>
      </c>
    </row>
    <row r="8" customFormat="false" ht="14.25" hidden="false" customHeight="false" outlineLevel="0" collapsed="false">
      <c r="A8" s="3" t="n">
        <v>6</v>
      </c>
      <c r="B8" s="3" t="s">
        <v>227</v>
      </c>
      <c r="C8" s="3" t="s">
        <v>508</v>
      </c>
    </row>
    <row r="9" customFormat="false" ht="14.25" hidden="false" customHeight="false" outlineLevel="0" collapsed="false">
      <c r="A9" s="3" t="n">
        <v>6</v>
      </c>
      <c r="B9" s="3" t="s">
        <v>31</v>
      </c>
      <c r="C9" s="3" t="s">
        <v>508</v>
      </c>
    </row>
    <row r="10" customFormat="false" ht="14.25" hidden="false" customHeight="false" outlineLevel="0" collapsed="false">
      <c r="A10" s="3" t="n">
        <v>8</v>
      </c>
      <c r="B10" s="3" t="s">
        <v>284</v>
      </c>
      <c r="C10" s="3" t="s">
        <v>509</v>
      </c>
    </row>
    <row r="11" customFormat="false" ht="14.25" hidden="false" customHeight="false" outlineLevel="0" collapsed="false">
      <c r="A11" s="3" t="n">
        <v>8</v>
      </c>
      <c r="B11" s="3" t="s">
        <v>75</v>
      </c>
      <c r="C11" s="3" t="s">
        <v>509</v>
      </c>
    </row>
    <row r="12" customFormat="false" ht="14.25" hidden="false" customHeight="false" outlineLevel="0" collapsed="false">
      <c r="A12" s="3" t="n">
        <v>8</v>
      </c>
      <c r="B12" s="3" t="s">
        <v>176</v>
      </c>
      <c r="C12" s="3" t="s">
        <v>509</v>
      </c>
    </row>
    <row r="13" customFormat="false" ht="14.25" hidden="false" customHeight="false" outlineLevel="0" collapsed="false">
      <c r="A13" s="3" t="n">
        <v>11</v>
      </c>
      <c r="B13" s="3" t="s">
        <v>317</v>
      </c>
      <c r="C13" s="3" t="s">
        <v>510</v>
      </c>
    </row>
    <row r="14" customFormat="false" ht="14.25" hidden="false" customHeight="false" outlineLevel="0" collapsed="false">
      <c r="A14" s="3" t="n">
        <v>12</v>
      </c>
      <c r="B14" s="3" t="s">
        <v>274</v>
      </c>
      <c r="C14" s="3" t="s">
        <v>511</v>
      </c>
    </row>
    <row r="15" customFormat="false" ht="14.25" hidden="false" customHeight="false" outlineLevel="0" collapsed="false">
      <c r="A15" s="3" t="n">
        <v>13</v>
      </c>
      <c r="B15" s="3" t="s">
        <v>18</v>
      </c>
      <c r="C15" s="3" t="s">
        <v>512</v>
      </c>
    </row>
    <row r="16" customFormat="false" ht="14.25" hidden="false" customHeight="false" outlineLevel="0" collapsed="false">
      <c r="A16" s="3" t="n">
        <v>14</v>
      </c>
      <c r="B16" s="3" t="s">
        <v>432</v>
      </c>
      <c r="C16" s="3" t="s">
        <v>513</v>
      </c>
    </row>
    <row r="17" customFormat="false" ht="14.25" hidden="false" customHeight="false" outlineLevel="0" collapsed="false">
      <c r="A17" s="3" t="n">
        <v>14</v>
      </c>
      <c r="B17" s="3" t="s">
        <v>41</v>
      </c>
      <c r="C17" s="3" t="s">
        <v>513</v>
      </c>
    </row>
    <row r="18" customFormat="false" ht="14.25" hidden="false" customHeight="false" outlineLevel="0" collapsed="false">
      <c r="A18" s="3" t="n">
        <v>14</v>
      </c>
      <c r="B18" s="3" t="s">
        <v>353</v>
      </c>
      <c r="C18" s="3" t="s">
        <v>513</v>
      </c>
    </row>
    <row r="19" customFormat="false" ht="14.25" hidden="false" customHeight="false" outlineLevel="0" collapsed="false">
      <c r="A19" s="3" t="n">
        <v>14</v>
      </c>
      <c r="B19" s="3" t="s">
        <v>392</v>
      </c>
      <c r="C19" s="3" t="s">
        <v>513</v>
      </c>
    </row>
    <row r="20" customFormat="false" ht="14.25" hidden="false" customHeight="false" outlineLevel="0" collapsed="false">
      <c r="A20" s="3" t="n">
        <v>18</v>
      </c>
      <c r="B20" s="3" t="s">
        <v>88</v>
      </c>
      <c r="C20" s="3" t="s">
        <v>514</v>
      </c>
    </row>
    <row r="21" customFormat="false" ht="14.25" hidden="false" customHeight="false" outlineLevel="0" collapsed="false">
      <c r="A21" s="3" t="n">
        <v>19</v>
      </c>
      <c r="B21" s="3" t="s">
        <v>125</v>
      </c>
      <c r="C21" s="3" t="s">
        <v>515</v>
      </c>
    </row>
    <row r="22" customFormat="false" ht="14.25" hidden="false" customHeight="false" outlineLevel="0" collapsed="false">
      <c r="A22" s="3" t="n">
        <v>20</v>
      </c>
      <c r="B22" s="3" t="s">
        <v>340</v>
      </c>
      <c r="C22" s="3" t="s">
        <v>5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1" activeCellId="0" sqref="J31"/>
    </sheetView>
  </sheetViews>
  <sheetFormatPr defaultColWidth="8.9921875" defaultRowHeight="14.25" zeroHeight="false" outlineLevelRow="0" outlineLevelCol="0"/>
  <cols>
    <col collapsed="false" customWidth="true" hidden="false" outlineLevel="0" max="1" min="1" style="3" width="9.06"/>
    <col collapsed="false" customWidth="true" hidden="false" outlineLevel="0" max="2" min="2" style="3" width="21.79"/>
    <col collapsed="false" customWidth="true" hidden="false" outlineLevel="0" max="5" min="3" style="3" width="9.06"/>
  </cols>
  <sheetData>
    <row r="1" customFormat="false" ht="14.25" hidden="false" customHeight="false" outlineLevel="0" collapsed="false">
      <c r="A1" s="3" t="s">
        <v>517</v>
      </c>
    </row>
    <row r="2" customFormat="false" ht="14.25" hidden="false" customHeight="false" outlineLevel="0" collapsed="false">
      <c r="A2" s="3" t="s">
        <v>485</v>
      </c>
      <c r="B2" s="3" t="s">
        <v>486</v>
      </c>
      <c r="C2" s="3" t="s">
        <v>487</v>
      </c>
    </row>
    <row r="3" customFormat="false" ht="14.25" hidden="false" customHeight="false" outlineLevel="0" collapsed="false">
      <c r="A3" s="3" t="n">
        <v>1</v>
      </c>
      <c r="B3" s="3" t="s">
        <v>265</v>
      </c>
      <c r="C3" s="3" t="n">
        <v>37</v>
      </c>
    </row>
    <row r="4" customFormat="false" ht="14.25" hidden="false" customHeight="false" outlineLevel="0" collapsed="false">
      <c r="A4" s="3" t="n">
        <v>2</v>
      </c>
      <c r="B4" s="3" t="s">
        <v>308</v>
      </c>
      <c r="C4" s="3" t="n">
        <v>32</v>
      </c>
    </row>
    <row r="5" customFormat="false" ht="14.25" hidden="false" customHeight="false" outlineLevel="0" collapsed="false">
      <c r="A5" s="3" t="n">
        <v>3</v>
      </c>
      <c r="B5" s="3" t="s">
        <v>416</v>
      </c>
      <c r="C5" s="3" t="n">
        <v>25</v>
      </c>
    </row>
    <row r="6" customFormat="false" ht="14.25" hidden="false" customHeight="false" outlineLevel="0" collapsed="false">
      <c r="A6" s="3" t="n">
        <v>4</v>
      </c>
      <c r="B6" s="3" t="s">
        <v>206</v>
      </c>
      <c r="C6" s="3" t="n">
        <v>22</v>
      </c>
    </row>
    <row r="7" customFormat="false" ht="14.25" hidden="false" customHeight="false" outlineLevel="0" collapsed="false">
      <c r="A7" s="3" t="n">
        <v>5</v>
      </c>
      <c r="B7" s="3" t="s">
        <v>218</v>
      </c>
      <c r="C7" s="3" t="n">
        <v>21</v>
      </c>
    </row>
    <row r="8" customFormat="false" ht="14.25" hidden="false" customHeight="false" outlineLevel="0" collapsed="false">
      <c r="A8" s="3" t="n">
        <v>6</v>
      </c>
      <c r="B8" s="3" t="s">
        <v>227</v>
      </c>
      <c r="C8" s="3" t="n">
        <v>20</v>
      </c>
    </row>
    <row r="9" customFormat="false" ht="14.25" hidden="false" customHeight="false" outlineLevel="0" collapsed="false">
      <c r="A9" s="3" t="n">
        <v>6</v>
      </c>
      <c r="B9" s="3" t="s">
        <v>284</v>
      </c>
      <c r="C9" s="3" t="n">
        <v>20</v>
      </c>
    </row>
    <row r="10" customFormat="false" ht="14.25" hidden="false" customHeight="false" outlineLevel="0" collapsed="false">
      <c r="A10" s="3" t="n">
        <v>6</v>
      </c>
      <c r="B10" s="3" t="s">
        <v>75</v>
      </c>
      <c r="C10" s="3" t="n">
        <v>20</v>
      </c>
    </row>
    <row r="11" customFormat="false" ht="14.25" hidden="false" customHeight="false" outlineLevel="0" collapsed="false">
      <c r="A11" s="3" t="n">
        <v>6</v>
      </c>
      <c r="B11" s="3" t="s">
        <v>176</v>
      </c>
      <c r="C11" s="3" t="n">
        <v>20</v>
      </c>
    </row>
    <row r="12" customFormat="false" ht="14.25" hidden="false" customHeight="false" outlineLevel="0" collapsed="false">
      <c r="A12" s="3" t="n">
        <v>6</v>
      </c>
      <c r="B12" s="3" t="s">
        <v>31</v>
      </c>
      <c r="C12" s="3" t="n">
        <v>20</v>
      </c>
    </row>
    <row r="13" customFormat="false" ht="14.25" hidden="false" customHeight="false" outlineLevel="0" collapsed="false">
      <c r="A13" s="3" t="n">
        <v>11</v>
      </c>
      <c r="B13" s="3" t="s">
        <v>317</v>
      </c>
      <c r="C13" s="3" t="n">
        <v>19</v>
      </c>
    </row>
    <row r="14" customFormat="false" ht="14.25" hidden="false" customHeight="false" outlineLevel="0" collapsed="false">
      <c r="A14" s="3" t="n">
        <v>11</v>
      </c>
      <c r="B14" s="3" t="s">
        <v>274</v>
      </c>
      <c r="C14" s="3" t="n">
        <v>19</v>
      </c>
    </row>
    <row r="15" customFormat="false" ht="14.25" hidden="false" customHeight="false" outlineLevel="0" collapsed="false">
      <c r="A15" s="3" t="n">
        <v>11</v>
      </c>
      <c r="B15" s="3" t="s">
        <v>18</v>
      </c>
      <c r="C15" s="3" t="n">
        <v>19</v>
      </c>
    </row>
    <row r="16" customFormat="false" ht="14.25" hidden="false" customHeight="false" outlineLevel="0" collapsed="false">
      <c r="A16" s="3" t="n">
        <v>14</v>
      </c>
      <c r="B16" s="3" t="s">
        <v>88</v>
      </c>
      <c r="C16" s="3" t="n">
        <v>18</v>
      </c>
    </row>
    <row r="17" customFormat="false" ht="14.25" hidden="false" customHeight="false" outlineLevel="0" collapsed="false">
      <c r="A17" s="3" t="n">
        <v>14</v>
      </c>
      <c r="B17" s="3" t="s">
        <v>432</v>
      </c>
      <c r="C17" s="3" t="n">
        <v>18</v>
      </c>
    </row>
    <row r="18" customFormat="false" ht="14.25" hidden="false" customHeight="false" outlineLevel="0" collapsed="false">
      <c r="A18" s="3" t="n">
        <v>14</v>
      </c>
      <c r="B18" s="3" t="s">
        <v>41</v>
      </c>
      <c r="C18" s="3" t="n">
        <v>18</v>
      </c>
    </row>
    <row r="19" customFormat="false" ht="14.25" hidden="false" customHeight="false" outlineLevel="0" collapsed="false">
      <c r="A19" s="3" t="n">
        <v>14</v>
      </c>
      <c r="B19" s="3" t="s">
        <v>353</v>
      </c>
      <c r="C19" s="3" t="n">
        <v>18</v>
      </c>
    </row>
    <row r="20" customFormat="false" ht="14.25" hidden="false" customHeight="false" outlineLevel="0" collapsed="false">
      <c r="A20" s="3" t="n">
        <v>14</v>
      </c>
      <c r="B20" s="3" t="s">
        <v>392</v>
      </c>
      <c r="C20" s="3" t="n">
        <v>18</v>
      </c>
    </row>
    <row r="21" customFormat="false" ht="14.25" hidden="false" customHeight="false" outlineLevel="0" collapsed="false">
      <c r="A21" s="3" t="n">
        <v>19</v>
      </c>
      <c r="B21" s="3" t="s">
        <v>125</v>
      </c>
      <c r="C21" s="3" t="n">
        <v>17</v>
      </c>
    </row>
    <row r="22" customFormat="false" ht="14.25" hidden="false" customHeight="false" outlineLevel="0" collapsed="false">
      <c r="A22" s="3" t="n">
        <v>20</v>
      </c>
      <c r="B22" s="3" t="s">
        <v>385</v>
      </c>
      <c r="C22" s="3" t="n">
        <v>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1" activeCellId="0" sqref="K31"/>
    </sheetView>
  </sheetViews>
  <sheetFormatPr defaultColWidth="8.9921875" defaultRowHeight="14.25" zeroHeight="false" outlineLevelRow="0" outlineLevelCol="0"/>
  <cols>
    <col collapsed="false" customWidth="true" hidden="false" outlineLevel="0" max="1" min="1" style="3" width="9.06"/>
    <col collapsed="false" customWidth="true" hidden="false" outlineLevel="0" max="2" min="2" style="3" width="21.79"/>
    <col collapsed="false" customWidth="true" hidden="false" outlineLevel="0" max="6" min="3" style="3" width="9.06"/>
  </cols>
  <sheetData>
    <row r="1" customFormat="false" ht="14.25" hidden="false" customHeight="false" outlineLevel="0" collapsed="false">
      <c r="A1" s="3" t="s">
        <v>518</v>
      </c>
    </row>
    <row r="2" customFormat="false" ht="14.25" hidden="false" customHeight="false" outlineLevel="0" collapsed="false">
      <c r="A2" s="3" t="s">
        <v>485</v>
      </c>
      <c r="B2" s="3" t="s">
        <v>486</v>
      </c>
      <c r="C2" s="3" t="s">
        <v>487</v>
      </c>
    </row>
    <row r="3" customFormat="false" ht="14.25" hidden="false" customHeight="false" outlineLevel="0" collapsed="false">
      <c r="A3" s="3" t="n">
        <v>1</v>
      </c>
      <c r="B3" s="3" t="s">
        <v>265</v>
      </c>
      <c r="C3" s="3" t="n">
        <v>0.5</v>
      </c>
    </row>
    <row r="4" customFormat="false" ht="14.25" hidden="false" customHeight="false" outlineLevel="0" collapsed="false">
      <c r="A4" s="3" t="n">
        <v>1</v>
      </c>
      <c r="B4" s="3" t="s">
        <v>218</v>
      </c>
      <c r="C4" s="3" t="n">
        <v>0.5</v>
      </c>
    </row>
    <row r="5" customFormat="false" ht="14.25" hidden="false" customHeight="false" outlineLevel="0" collapsed="false">
      <c r="A5" s="3" t="n">
        <v>1</v>
      </c>
      <c r="B5" s="3" t="s">
        <v>416</v>
      </c>
      <c r="C5" s="3" t="n">
        <v>0.5</v>
      </c>
    </row>
    <row r="6" customFormat="false" ht="14.25" hidden="false" customHeight="false" outlineLevel="0" collapsed="false">
      <c r="A6" s="3" t="n">
        <v>1</v>
      </c>
      <c r="B6" s="3" t="s">
        <v>206</v>
      </c>
      <c r="C6" s="3" t="n">
        <v>0.5</v>
      </c>
    </row>
    <row r="7" customFormat="false" ht="14.25" hidden="false" customHeight="false" outlineLevel="0" collapsed="false">
      <c r="A7" s="3" t="n">
        <v>1</v>
      </c>
      <c r="B7" s="3" t="s">
        <v>308</v>
      </c>
      <c r="C7" s="3" t="n">
        <v>0.5</v>
      </c>
    </row>
    <row r="8" customFormat="false" ht="14.25" hidden="false" customHeight="false" outlineLevel="0" collapsed="false">
      <c r="A8" s="3" t="n">
        <v>6</v>
      </c>
      <c r="B8" s="3" t="s">
        <v>400</v>
      </c>
      <c r="C8" s="3" t="s">
        <v>519</v>
      </c>
    </row>
    <row r="9" customFormat="false" ht="14.25" hidden="false" customHeight="false" outlineLevel="0" collapsed="false">
      <c r="A9" s="3" t="n">
        <v>6</v>
      </c>
      <c r="B9" s="3" t="s">
        <v>227</v>
      </c>
      <c r="C9" s="3" t="s">
        <v>519</v>
      </c>
    </row>
    <row r="10" customFormat="false" ht="14.25" hidden="false" customHeight="false" outlineLevel="0" collapsed="false">
      <c r="A10" s="3" t="n">
        <v>6</v>
      </c>
      <c r="B10" s="3" t="s">
        <v>290</v>
      </c>
      <c r="C10" s="3" t="s">
        <v>519</v>
      </c>
    </row>
    <row r="11" customFormat="false" ht="14.25" hidden="false" customHeight="false" outlineLevel="0" collapsed="false">
      <c r="A11" s="3" t="n">
        <v>6</v>
      </c>
      <c r="B11" s="3" t="s">
        <v>317</v>
      </c>
      <c r="C11" s="3" t="s">
        <v>519</v>
      </c>
    </row>
    <row r="12" customFormat="false" ht="14.25" hidden="false" customHeight="false" outlineLevel="0" collapsed="false">
      <c r="A12" s="3" t="n">
        <v>6</v>
      </c>
      <c r="B12" s="3" t="s">
        <v>284</v>
      </c>
      <c r="C12" s="3" t="s">
        <v>519</v>
      </c>
    </row>
    <row r="13" customFormat="false" ht="14.25" hidden="false" customHeight="false" outlineLevel="0" collapsed="false">
      <c r="A13" s="3" t="n">
        <v>6</v>
      </c>
      <c r="B13" s="3" t="s">
        <v>159</v>
      </c>
      <c r="C13" s="3" t="s">
        <v>519</v>
      </c>
    </row>
    <row r="14" customFormat="false" ht="14.25" hidden="false" customHeight="false" outlineLevel="0" collapsed="false">
      <c r="A14" s="3" t="n">
        <v>6</v>
      </c>
      <c r="B14" s="3" t="s">
        <v>274</v>
      </c>
      <c r="C14" s="3" t="s">
        <v>519</v>
      </c>
    </row>
    <row r="15" customFormat="false" ht="14.25" hidden="false" customHeight="false" outlineLevel="0" collapsed="false">
      <c r="A15" s="3" t="n">
        <v>6</v>
      </c>
      <c r="B15" s="3" t="s">
        <v>344</v>
      </c>
      <c r="C15" s="3" t="s">
        <v>519</v>
      </c>
    </row>
    <row r="16" customFormat="false" ht="14.25" hidden="false" customHeight="false" outlineLevel="0" collapsed="false">
      <c r="A16" s="3" t="n">
        <v>6</v>
      </c>
      <c r="B16" s="3" t="s">
        <v>438</v>
      </c>
      <c r="C16" s="3" t="s">
        <v>519</v>
      </c>
    </row>
    <row r="17" customFormat="false" ht="14.25" hidden="false" customHeight="false" outlineLevel="0" collapsed="false">
      <c r="A17" s="3" t="n">
        <v>6</v>
      </c>
      <c r="B17" s="3" t="s">
        <v>75</v>
      </c>
      <c r="C17" s="3" t="s">
        <v>519</v>
      </c>
    </row>
    <row r="18" customFormat="false" ht="14.25" hidden="false" customHeight="false" outlineLevel="0" collapsed="false">
      <c r="A18" s="3" t="n">
        <v>6</v>
      </c>
      <c r="B18" s="3" t="s">
        <v>326</v>
      </c>
      <c r="C18" s="3" t="s">
        <v>519</v>
      </c>
    </row>
    <row r="19" customFormat="false" ht="14.25" hidden="false" customHeight="false" outlineLevel="0" collapsed="false">
      <c r="A19" s="3" t="n">
        <v>6</v>
      </c>
      <c r="B19" s="3" t="s">
        <v>446</v>
      </c>
      <c r="C19" s="3" t="s">
        <v>519</v>
      </c>
    </row>
    <row r="20" customFormat="false" ht="14.25" hidden="false" customHeight="false" outlineLevel="0" collapsed="false">
      <c r="A20" s="3" t="n">
        <v>6</v>
      </c>
      <c r="B20" s="3" t="s">
        <v>176</v>
      </c>
      <c r="C20" s="3" t="s">
        <v>519</v>
      </c>
    </row>
    <row r="21" customFormat="false" ht="14.25" hidden="false" customHeight="false" outlineLevel="0" collapsed="false">
      <c r="A21" s="3" t="n">
        <v>6</v>
      </c>
      <c r="B21" s="3" t="s">
        <v>360</v>
      </c>
      <c r="C21" s="3" t="s">
        <v>519</v>
      </c>
    </row>
    <row r="22" customFormat="false" ht="14.25" hidden="false" customHeight="false" outlineLevel="0" collapsed="false">
      <c r="A22" s="3" t="n">
        <v>6</v>
      </c>
      <c r="B22" s="3" t="s">
        <v>168</v>
      </c>
      <c r="C22" s="3" t="s">
        <v>5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7" activeCellId="0" sqref="F27"/>
    </sheetView>
  </sheetViews>
  <sheetFormatPr defaultColWidth="8.9921875" defaultRowHeight="14.25" zeroHeight="false" outlineLevelRow="0" outlineLevelCol="0"/>
  <cols>
    <col collapsed="false" customWidth="true" hidden="false" outlineLevel="0" max="1" min="1" style="3" width="9.06"/>
    <col collapsed="false" customWidth="true" hidden="false" outlineLevel="0" max="2" min="2" style="3" width="17.59"/>
    <col collapsed="false" customWidth="true" hidden="false" outlineLevel="0" max="5" min="3" style="3" width="9.06"/>
    <col collapsed="false" customWidth="true" hidden="false" outlineLevel="0" max="7" min="6" style="6" width="9.06"/>
  </cols>
  <sheetData>
    <row r="1" customFormat="false" ht="14.25" hidden="false" customHeight="false" outlineLevel="0" collapsed="false">
      <c r="A1" s="3" t="s">
        <v>520</v>
      </c>
    </row>
    <row r="2" customFormat="false" ht="14.25" hidden="false" customHeight="false" outlineLevel="0" collapsed="false">
      <c r="A2" s="3" t="s">
        <v>485</v>
      </c>
      <c r="B2" s="3" t="s">
        <v>486</v>
      </c>
      <c r="C2" s="3" t="s">
        <v>487</v>
      </c>
    </row>
    <row r="3" customFormat="false" ht="14.25" hidden="false" customHeight="false" outlineLevel="0" collapsed="false">
      <c r="A3" s="3" t="n">
        <v>1</v>
      </c>
      <c r="B3" s="3" t="s">
        <v>265</v>
      </c>
      <c r="C3" s="3" t="s">
        <v>521</v>
      </c>
    </row>
    <row r="4" customFormat="false" ht="14.25" hidden="false" customHeight="false" outlineLevel="0" collapsed="false">
      <c r="A4" s="3" t="n">
        <v>2</v>
      </c>
      <c r="B4" s="3" t="s">
        <v>308</v>
      </c>
      <c r="C4" s="3" t="s">
        <v>522</v>
      </c>
    </row>
    <row r="5" customFormat="false" ht="14.25" hidden="false" customHeight="false" outlineLevel="0" collapsed="false">
      <c r="A5" s="3" t="n">
        <v>3</v>
      </c>
      <c r="B5" s="3" t="s">
        <v>416</v>
      </c>
      <c r="C5" s="3" t="s">
        <v>523</v>
      </c>
    </row>
    <row r="6" customFormat="false" ht="14.25" hidden="false" customHeight="false" outlineLevel="0" collapsed="false">
      <c r="A6" s="3" t="n">
        <v>4</v>
      </c>
      <c r="B6" s="3" t="s">
        <v>227</v>
      </c>
      <c r="C6" s="3" t="s">
        <v>524</v>
      </c>
    </row>
    <row r="7" customFormat="false" ht="14.25" hidden="false" customHeight="false" outlineLevel="0" collapsed="false">
      <c r="A7" s="3" t="n">
        <v>5</v>
      </c>
      <c r="B7" s="3" t="s">
        <v>31</v>
      </c>
      <c r="C7" s="3" t="s">
        <v>525</v>
      </c>
    </row>
    <row r="8" customFormat="false" ht="14.25" hidden="false" customHeight="false" outlineLevel="0" collapsed="false">
      <c r="A8" s="3" t="n">
        <v>6</v>
      </c>
      <c r="B8" s="3" t="s">
        <v>176</v>
      </c>
      <c r="C8" s="3" t="s">
        <v>526</v>
      </c>
    </row>
    <row r="9" customFormat="false" ht="14.25" hidden="false" customHeight="false" outlineLevel="0" collapsed="false">
      <c r="A9" s="3" t="n">
        <v>7</v>
      </c>
      <c r="B9" s="3" t="s">
        <v>75</v>
      </c>
      <c r="C9" s="3" t="s">
        <v>527</v>
      </c>
    </row>
    <row r="10" customFormat="false" ht="14.25" hidden="false" customHeight="false" outlineLevel="0" collapsed="false">
      <c r="A10" s="3" t="n">
        <v>8</v>
      </c>
      <c r="B10" s="3" t="s">
        <v>218</v>
      </c>
      <c r="C10" s="3" t="s">
        <v>528</v>
      </c>
    </row>
    <row r="11" customFormat="false" ht="14.25" hidden="false" customHeight="false" outlineLevel="0" collapsed="false">
      <c r="A11" s="3" t="n">
        <v>9</v>
      </c>
      <c r="B11" s="3" t="s">
        <v>41</v>
      </c>
      <c r="C11" s="3" t="s">
        <v>529</v>
      </c>
    </row>
    <row r="12" customFormat="false" ht="14.25" hidden="false" customHeight="false" outlineLevel="0" collapsed="false">
      <c r="A12" s="3" t="n">
        <v>10</v>
      </c>
      <c r="B12" s="3" t="s">
        <v>18</v>
      </c>
      <c r="C12" s="3" t="s">
        <v>530</v>
      </c>
    </row>
    <row r="13" customFormat="false" ht="14.25" hidden="false" customHeight="false" outlineLevel="0" collapsed="false">
      <c r="A13" s="3" t="n">
        <v>11</v>
      </c>
      <c r="B13" s="3" t="s">
        <v>284</v>
      </c>
      <c r="C13" s="3" t="s">
        <v>531</v>
      </c>
    </row>
    <row r="14" customFormat="false" ht="14.25" hidden="false" customHeight="false" outlineLevel="0" collapsed="false">
      <c r="A14" s="3" t="n">
        <v>12</v>
      </c>
      <c r="B14" s="3" t="s">
        <v>88</v>
      </c>
      <c r="C14" s="3" t="s">
        <v>532</v>
      </c>
    </row>
    <row r="15" customFormat="false" ht="14.25" hidden="false" customHeight="false" outlineLevel="0" collapsed="false">
      <c r="A15" s="3" t="n">
        <v>13</v>
      </c>
      <c r="B15" s="3" t="s">
        <v>432</v>
      </c>
      <c r="C15" s="3" t="s">
        <v>533</v>
      </c>
    </row>
    <row r="16" customFormat="false" ht="14.25" hidden="false" customHeight="false" outlineLevel="0" collapsed="false">
      <c r="A16" s="3" t="n">
        <v>14</v>
      </c>
      <c r="B16" s="3" t="s">
        <v>317</v>
      </c>
      <c r="C16" s="3" t="s">
        <v>534</v>
      </c>
    </row>
    <row r="17" customFormat="false" ht="14.25" hidden="false" customHeight="false" outlineLevel="0" collapsed="false">
      <c r="A17" s="3" t="n">
        <v>15</v>
      </c>
      <c r="B17" s="3" t="s">
        <v>274</v>
      </c>
      <c r="C17" s="3" t="s">
        <v>535</v>
      </c>
    </row>
    <row r="18" customFormat="false" ht="14.25" hidden="false" customHeight="false" outlineLevel="0" collapsed="false">
      <c r="A18" s="3" t="n">
        <v>16</v>
      </c>
      <c r="B18" s="3" t="s">
        <v>353</v>
      </c>
      <c r="C18" s="3" t="s">
        <v>536</v>
      </c>
    </row>
    <row r="19" customFormat="false" ht="14.25" hidden="false" customHeight="false" outlineLevel="0" collapsed="false">
      <c r="A19" s="3" t="n">
        <v>17</v>
      </c>
      <c r="B19" s="3" t="s">
        <v>206</v>
      </c>
      <c r="C19" s="3" t="s">
        <v>537</v>
      </c>
    </row>
    <row r="20" customFormat="false" ht="14.25" hidden="false" customHeight="false" outlineLevel="0" collapsed="false">
      <c r="A20" s="3" t="n">
        <v>18</v>
      </c>
      <c r="B20" s="3" t="s">
        <v>125</v>
      </c>
      <c r="C20" s="3" t="s">
        <v>538</v>
      </c>
    </row>
    <row r="21" customFormat="false" ht="14.25" hidden="false" customHeight="false" outlineLevel="0" collapsed="false">
      <c r="A21" s="3" t="n">
        <v>19</v>
      </c>
      <c r="B21" s="3" t="s">
        <v>392</v>
      </c>
      <c r="C21" s="3" t="s">
        <v>539</v>
      </c>
    </row>
    <row r="22" customFormat="false" ht="14.25" hidden="false" customHeight="false" outlineLevel="0" collapsed="false">
      <c r="A22" s="3" t="n">
        <v>20</v>
      </c>
      <c r="B22" s="3" t="s">
        <v>385</v>
      </c>
      <c r="C22" s="3" t="s">
        <v>54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8.9921875" defaultRowHeight="14.25" zeroHeight="false" outlineLevelRow="0" outlineLevelCol="0"/>
  <cols>
    <col collapsed="false" customWidth="true" hidden="false" outlineLevel="0" max="1" min="1" style="3" width="9.06"/>
    <col collapsed="false" customWidth="true" hidden="false" outlineLevel="0" max="2" min="2" style="3" width="17.59"/>
    <col collapsed="false" customWidth="true" hidden="false" outlineLevel="0" max="3" min="3" style="3" width="9.06"/>
  </cols>
  <sheetData>
    <row r="1" customFormat="false" ht="14.25" hidden="false" customHeight="false" outlineLevel="0" collapsed="false">
      <c r="A1" s="3" t="s">
        <v>541</v>
      </c>
    </row>
    <row r="2" customFormat="false" ht="14.25" hidden="false" customHeight="false" outlineLevel="0" collapsed="false">
      <c r="A2" s="3" t="s">
        <v>485</v>
      </c>
      <c r="B2" s="3" t="s">
        <v>486</v>
      </c>
      <c r="C2" s="3" t="s">
        <v>487</v>
      </c>
    </row>
    <row r="3" customFormat="false" ht="14.25" hidden="false" customHeight="false" outlineLevel="0" collapsed="false">
      <c r="A3" s="3" t="n">
        <v>1</v>
      </c>
      <c r="B3" s="3" t="s">
        <v>265</v>
      </c>
      <c r="C3" s="3" t="n">
        <v>568968</v>
      </c>
    </row>
    <row r="4" customFormat="false" ht="14.25" hidden="false" customHeight="false" outlineLevel="0" collapsed="false">
      <c r="A4" s="3" t="n">
        <v>2</v>
      </c>
      <c r="B4" s="3" t="s">
        <v>308</v>
      </c>
      <c r="C4" s="3" t="n">
        <v>546078</v>
      </c>
    </row>
    <row r="5" customFormat="false" ht="14.25" hidden="false" customHeight="false" outlineLevel="0" collapsed="false">
      <c r="A5" s="3" t="n">
        <v>3</v>
      </c>
      <c r="B5" s="3" t="s">
        <v>227</v>
      </c>
      <c r="C5" s="3" t="n">
        <v>524904</v>
      </c>
    </row>
    <row r="6" customFormat="false" ht="14.25" hidden="false" customHeight="false" outlineLevel="0" collapsed="false">
      <c r="A6" s="3" t="n">
        <v>3</v>
      </c>
      <c r="B6" s="3" t="s">
        <v>31</v>
      </c>
      <c r="C6" s="3" t="n">
        <v>524904</v>
      </c>
    </row>
    <row r="7" customFormat="false" ht="14.25" hidden="false" customHeight="false" outlineLevel="0" collapsed="false">
      <c r="A7" s="3" t="n">
        <v>5</v>
      </c>
      <c r="B7" s="3" t="s">
        <v>284</v>
      </c>
      <c r="C7" s="3" t="n">
        <v>496332</v>
      </c>
    </row>
    <row r="8" customFormat="false" ht="14.25" hidden="false" customHeight="false" outlineLevel="0" collapsed="false">
      <c r="A8" s="3" t="n">
        <v>6</v>
      </c>
      <c r="B8" s="3" t="s">
        <v>18</v>
      </c>
      <c r="C8" s="3" t="n">
        <v>456012</v>
      </c>
    </row>
    <row r="9" customFormat="false" ht="14.25" hidden="false" customHeight="false" outlineLevel="0" collapsed="false">
      <c r="A9" s="3" t="n">
        <v>7</v>
      </c>
      <c r="B9" s="3" t="s">
        <v>75</v>
      </c>
      <c r="C9" s="3" t="n">
        <v>438865</v>
      </c>
    </row>
    <row r="10" customFormat="false" ht="14.25" hidden="false" customHeight="false" outlineLevel="0" collapsed="false">
      <c r="A10" s="3" t="n">
        <v>8</v>
      </c>
      <c r="B10" s="3" t="s">
        <v>176</v>
      </c>
      <c r="C10" s="3" t="n">
        <v>241560</v>
      </c>
    </row>
    <row r="11" customFormat="false" ht="14.25" hidden="false" customHeight="false" outlineLevel="0" collapsed="false">
      <c r="A11" s="3" t="n">
        <v>9</v>
      </c>
      <c r="B11" s="3" t="s">
        <v>385</v>
      </c>
      <c r="C11" s="3" t="n">
        <v>222384</v>
      </c>
    </row>
    <row r="12" customFormat="false" ht="14.25" hidden="false" customHeight="false" outlineLevel="0" collapsed="false">
      <c r="A12" s="3" t="n">
        <v>10</v>
      </c>
      <c r="B12" s="3" t="s">
        <v>416</v>
      </c>
      <c r="C12" s="3" t="n">
        <v>136512</v>
      </c>
    </row>
    <row r="13" customFormat="false" ht="14.25" hidden="false" customHeight="false" outlineLevel="0" collapsed="false">
      <c r="A13" s="3" t="n">
        <v>11</v>
      </c>
      <c r="B13" s="3" t="s">
        <v>432</v>
      </c>
      <c r="C13" s="3" t="n">
        <v>106440</v>
      </c>
    </row>
    <row r="14" customFormat="false" ht="14.25" hidden="false" customHeight="false" outlineLevel="0" collapsed="false">
      <c r="A14" s="3" t="n">
        <v>11</v>
      </c>
      <c r="B14" s="3" t="s">
        <v>41</v>
      </c>
      <c r="C14" s="3" t="n">
        <v>106440</v>
      </c>
    </row>
    <row r="15" customFormat="false" ht="14.25" hidden="false" customHeight="false" outlineLevel="0" collapsed="false">
      <c r="A15" s="3" t="n">
        <v>11</v>
      </c>
      <c r="B15" s="3" t="s">
        <v>353</v>
      </c>
      <c r="C15" s="3" t="n">
        <v>106440</v>
      </c>
    </row>
    <row r="16" customFormat="false" ht="14.25" hidden="false" customHeight="false" outlineLevel="0" collapsed="false">
      <c r="A16" s="3" t="n">
        <v>14</v>
      </c>
      <c r="B16" s="3" t="s">
        <v>125</v>
      </c>
      <c r="C16" s="3" t="n">
        <v>106320</v>
      </c>
    </row>
    <row r="17" customFormat="false" ht="14.25" hidden="false" customHeight="false" outlineLevel="0" collapsed="false">
      <c r="A17" s="3" t="n">
        <v>15</v>
      </c>
      <c r="B17" s="3" t="s">
        <v>274</v>
      </c>
      <c r="C17" s="3" t="n">
        <v>52086</v>
      </c>
    </row>
    <row r="18" customFormat="false" ht="14.25" hidden="false" customHeight="false" outlineLevel="0" collapsed="false">
      <c r="A18" s="3" t="n">
        <v>16</v>
      </c>
      <c r="B18" s="3" t="s">
        <v>408</v>
      </c>
      <c r="C18" s="3" t="n">
        <v>45960</v>
      </c>
    </row>
    <row r="19" customFormat="false" ht="14.25" hidden="false" customHeight="false" outlineLevel="0" collapsed="false">
      <c r="A19" s="3" t="n">
        <v>17</v>
      </c>
      <c r="B19" s="3" t="s">
        <v>317</v>
      </c>
      <c r="C19" s="3" t="n">
        <v>45372</v>
      </c>
    </row>
    <row r="20" customFormat="false" ht="14.25" hidden="false" customHeight="false" outlineLevel="0" collapsed="false">
      <c r="A20" s="3" t="n">
        <v>18</v>
      </c>
      <c r="B20" s="3" t="s">
        <v>376</v>
      </c>
      <c r="C20" s="3" t="n">
        <v>40320</v>
      </c>
    </row>
    <row r="21" customFormat="false" ht="14.25" hidden="false" customHeight="false" outlineLevel="0" collapsed="false">
      <c r="A21" s="3" t="n">
        <v>19</v>
      </c>
      <c r="B21" s="3" t="s">
        <v>88</v>
      </c>
      <c r="C21" s="3" t="n">
        <v>39012</v>
      </c>
    </row>
    <row r="22" customFormat="false" ht="14.25" hidden="false" customHeight="false" outlineLevel="0" collapsed="false">
      <c r="A22" s="3" t="n">
        <v>20</v>
      </c>
      <c r="B22" s="3" t="s">
        <v>218</v>
      </c>
      <c r="C22" s="3" t="n">
        <v>286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:creator>洪建</dc:creator>
  <dc:description/>
  <dc:language>en-US</dc:language>
  <cp:lastModifiedBy>文华</cp:lastModifiedBy>
  <dcterms:modified xsi:type="dcterms:W3CDTF">2025-06-09T12:01:1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1B5552FACF9483A99D6B5F0979C6A73_13</vt:lpwstr>
  </property>
  <property fmtid="{D5CDD505-2E9C-101B-9397-08002B2CF9AE}" pid="3" name="KSOProductBuildVer">
    <vt:lpwstr>2052-12.1.0.20784</vt:lpwstr>
  </property>
</Properties>
</file>